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onn_People\Alumni\PhD\Robin_Schneider\01_Projects\01_NUDIX hydrolases\07_NUDT story\5_JIPB\0_Resubmission NUDT\02_Files\"/>
    </mc:Choice>
  </mc:AlternateContent>
  <xr:revisionPtr revIDLastSave="0" documentId="13_ncr:1_{79F5302D-A0D0-4453-B1AA-9524FE451F9C}" xr6:coauthVersionLast="36" xr6:coauthVersionMax="36" xr10:uidLastSave="{00000000-0000-0000-0000-000000000000}"/>
  <bookViews>
    <workbookView xWindow="0" yWindow="0" windowWidth="23040" windowHeight="10404" firstSheet="1" activeTab="3" xr2:uid="{00000000-000D-0000-FFFF-FFFF00000000}"/>
  </bookViews>
  <sheets>
    <sheet name="DEGs RNA-seq" sheetId="1" r:id="rId1"/>
    <sheet name="pmol per g FW At in pots" sheetId="2" r:id="rId2"/>
    <sheet name="pmol per g FW At in plates" sheetId="3" r:id="rId3"/>
    <sheet name="pmol per g FW N.benthamiana" sheetId="4" r:id="rId4"/>
  </sheets>
  <calcPr calcId="191029"/>
</workbook>
</file>

<file path=xl/sharedStrings.xml><?xml version="1.0" encoding="utf-8"?>
<sst xmlns="http://schemas.openxmlformats.org/spreadsheetml/2006/main" count="1794" uniqueCount="1054">
  <si>
    <t>Gene ID</t>
  </si>
  <si>
    <t>Gene Symbol</t>
  </si>
  <si>
    <t>Type</t>
  </si>
  <si>
    <t>log2 (Triple_mutant_1 / Control)</t>
  </si>
  <si>
    <t>Qvalue (Triple_mutant_1 / Control)</t>
  </si>
  <si>
    <t>log2 (Triple_mutant_2 / Control)</t>
  </si>
  <si>
    <t>Qvalue (Triple_mutant_2 / Control)</t>
  </si>
  <si>
    <t>Triple_mutant_Line1_A TPM</t>
  </si>
  <si>
    <t>Triple_mutant_Line1_B TPM</t>
  </si>
  <si>
    <t>Triple_mutant_Line1_C TPM</t>
  </si>
  <si>
    <t>Triple_mutant_Line1_D TPM</t>
  </si>
  <si>
    <t>Triple_mutant_Line2_A TPM</t>
  </si>
  <si>
    <t>Triple_mutant_Line2_B TPM</t>
  </si>
  <si>
    <t>Triple_mutant_Line2_C TPM</t>
  </si>
  <si>
    <t>Triple_mutant_Line2_D TPM</t>
  </si>
  <si>
    <t>WT_1 TPM</t>
  </si>
  <si>
    <t>WT_2 TPM</t>
  </si>
  <si>
    <t>WT_3 TPM</t>
  </si>
  <si>
    <t>WT_4 TPM</t>
  </si>
  <si>
    <t>Triple_mutant_1 Average TPM</t>
  </si>
  <si>
    <t>Triple_mutant_2 Average TPM</t>
  </si>
  <si>
    <t>Control Average TPM</t>
  </si>
  <si>
    <t>log2 (Triple_mutant_lines / Control)</t>
  </si>
  <si>
    <t>Qvalue (Triple_mutant_lines / Control)</t>
  </si>
  <si>
    <t>KEGG Pathway Desc</t>
  </si>
  <si>
    <t>KEGG Disease Desc</t>
  </si>
  <si>
    <t>KEGG Module Desc</t>
  </si>
  <si>
    <t>KEGG Reaction Desc</t>
  </si>
  <si>
    <t>GO_C Desc</t>
  </si>
  <si>
    <t>GO_F Desc</t>
  </si>
  <si>
    <t>GO_P Desc</t>
  </si>
  <si>
    <t>AT1G01560</t>
  </si>
  <si>
    <t>'AT1G01560.2'</t>
  </si>
  <si>
    <t>mRNA</t>
  </si>
  <si>
    <t>04011///MAPK signaling pathway - yeast+++04016///MAPK signaling pathway - plant+++04138///Autophagy - yeast+++04139///Mitophagy - yeast+++04626///Plant-pathogen interaction</t>
  </si>
  <si>
    <t>GO:0004707///MAP kinase activity+++GO:0005524///ATP binding</t>
  </si>
  <si>
    <t>AT1G02610</t>
  </si>
  <si>
    <t>'AT1G02610.1'</t>
  </si>
  <si>
    <t>GO:0016020///membrane+++GO:0016021///integral component of membrane</t>
  </si>
  <si>
    <t>GO:0004842///ubiquitin-protein transferase activity+++GO:0008270///zinc ion binding</t>
  </si>
  <si>
    <t>GO:0016567///protein ubiquitination</t>
  </si>
  <si>
    <t>AT1G04770</t>
  </si>
  <si>
    <t>'AT1G04770.1'</t>
  </si>
  <si>
    <t>00340///Histidine metabolism+++01230///Biosynthesis of amino acids</t>
  </si>
  <si>
    <t>M00026///Histidine biosynthesis, PRPP =&gt; histidine</t>
  </si>
  <si>
    <t>R01158///L-histidinol:NAD+ oxidoreductase L-Histidinol + 2 NAD+ + H2O &lt;=&gt; L-Histidine + 2 NADH + 2 H++++R01163///L-histidinal:NAD+ oxidoreductase L-Histidinal + H2O + NAD+ &lt;=&gt; L-Histidine + NADH + H++++R03012///L-Histidinol:NAD+ oxidoreductase L-Histidinol + NAD+ &lt;=&gt; L-Histidinal + NADH + H++++R04035///Phosphoribosyl-ATP pyrophosphohydrolase 1-(5-Phospho-D-ribosyl)-ATP + H2O &lt;=&gt; Phosphoribosyl-AMP + Diphosphate+++R04037///1-(5-phospho-D-ribosyl)-AMP 1,6-hydrolase Phosphoribosyl-AMP + H2O &lt;=&gt; 5-(5-Phospho-D-ribosylaminoformimino)-1-(5-phosphoribosyl)-imidazole-4-carboxamide</t>
  </si>
  <si>
    <t>GO:0005634///nucleus</t>
  </si>
  <si>
    <t>GO:0009658///chloroplast organization+++GO:0010438///cellular response to sulfur starvation+++GO:0010439///regulation of glucosinolate biosynthetic process</t>
  </si>
  <si>
    <t>AT1G05575</t>
  </si>
  <si>
    <t>'AT1G05575.1'</t>
  </si>
  <si>
    <t>GO:0005783///endoplasmic reticulum+++GO:0016021///integral component of membrane</t>
  </si>
  <si>
    <t>GO:0009061///anaerobic respiration</t>
  </si>
  <si>
    <t>AT1G07135</t>
  </si>
  <si>
    <t>'AT1G07135.1'</t>
  </si>
  <si>
    <t>AT1G07610</t>
  </si>
  <si>
    <t>'AT1G07610.1'</t>
  </si>
  <si>
    <t>AT1G08830</t>
  </si>
  <si>
    <t>'AT1G08830.2'</t>
  </si>
  <si>
    <t>04146///Peroxisome+++04213///Longevity regulating pathway - multiple species</t>
  </si>
  <si>
    <t>H00058///Amyotrophic lateral sclerosis (ALS)</t>
  </si>
  <si>
    <t>GO:0005634///nucleus+++GO:0005829///cytosol</t>
  </si>
  <si>
    <t>GO:0004784///superoxide dismutase activity+++GO:0005507///copper ion binding</t>
  </si>
  <si>
    <t>GO:0006979///response to oxidative stress+++GO:0009651///response to salt stress+++GO:0010039///response to iron ion+++GO:0010193///response to ozone+++GO:0019430///removal of superoxide radicals+++GO:0034599///cellular response to oxidative stress+++GO:0035195///gene silencing by miRNA+++GO:0042742///defense response to bacterium+++GO:0046688///response to copper ion+++GO:0071280///cellular response to copper ion+++GO:0071329///cellular response to sucrose stimulus+++GO:0071457///cellular response to ozone+++GO:0071472///cellular response to salt stress+++GO:0071484///cellular response to light intensity+++GO:0071493///cellular response to UV-B</t>
  </si>
  <si>
    <t>AT1G09070</t>
  </si>
  <si>
    <t>'AT1G09070.1'</t>
  </si>
  <si>
    <t>GO:0000326///protein storage vacuole+++GO:0005576///extracellular region+++GO:0005783///endoplasmic reticulum+++GO:0005789///endoplasmic reticulum membrane+++GO:0005886///plasma membrane+++GO:0016021///integral component of membrane+++GO:0032586///protein storage vacuole membrane</t>
  </si>
  <si>
    <t>GO:0006623///protein targeting to vacuole+++GO:0071456///cellular response to hypoxia</t>
  </si>
  <si>
    <t>AT1G09950</t>
  </si>
  <si>
    <t>'AT1G09950.1'</t>
  </si>
  <si>
    <t>GO:0043565///sequence-specific DNA binding</t>
  </si>
  <si>
    <t>GO:0006351///transcription, DNA-templated+++GO:0009651///response to salt stress+++GO:0009737///response to abscisic acid+++GO:0009738///abscisic acid-activated signaling pathway+++GO:0009788///negative regulation of abscisic acid-activated signaling pathway+++GO:1900070///negative regulation of cellular hyperosmotic salinity response</t>
  </si>
  <si>
    <t>AT1G11260</t>
  </si>
  <si>
    <t>'AT1G11260.1'</t>
  </si>
  <si>
    <t>GO:0005576///extracellular region+++GO:0005634///nucleus+++GO:0005773///vacuole+++GO:0005886///plasma membrane+++GO:0009506///plasmodesma+++GO:0016021///integral component of membrane</t>
  </si>
  <si>
    <t>GO:0015145///monosaccharide transmembrane transporter activity+++GO:0015293///symporter activity</t>
  </si>
  <si>
    <t>GO:0015749///monosaccharide transmembrane transport</t>
  </si>
  <si>
    <t>AT1G12520</t>
  </si>
  <si>
    <t>'AT1G12520.3'</t>
  </si>
  <si>
    <t>GO:0005737///cytoplasm+++GO:0005829///cytosol+++GO:0009507///chloroplast+++GO:0009570///chloroplast stroma</t>
  </si>
  <si>
    <t>GO:0005507///copper ion binding+++GO:0016532///superoxide dismutase copper chaperone activity</t>
  </si>
  <si>
    <t>GO:0006878///cellular copper ion homeostasis+++GO:0019430///removal of superoxide radicals</t>
  </si>
  <si>
    <t>AT1G15830</t>
  </si>
  <si>
    <t>'AT1G15830.1'</t>
  </si>
  <si>
    <t>04144///Endocytosis</t>
  </si>
  <si>
    <t>AT1G17380</t>
  </si>
  <si>
    <t>'AT1G17380.1'</t>
  </si>
  <si>
    <t>04075///Plant hormone signal transduction</t>
  </si>
  <si>
    <t>GO:0006952///defense response+++GO:0009611///response to wounding+++GO:0009753///response to jasmonic acid+++GO:0031347///regulation of defense response+++GO:2000022///regulation of jasmonic acid mediated signaling pathway</t>
  </si>
  <si>
    <t>AT1G17420</t>
  </si>
  <si>
    <t>'AT1G17420.1'</t>
  </si>
  <si>
    <t>00591///Linoleic acid metabolism+++00592///alpha-Linolenic acid metabolism</t>
  </si>
  <si>
    <t>M00113///Jasmonic acid biosynthesis</t>
  </si>
  <si>
    <t>R03626///Linoleate:oxygen 13-oxidoreductase Linoleate + Oxygen &lt;=&gt; (9Z,11E)-(13S)-13-Hydroperoxyoctadeca-9,11-dienoic acid+++R07864///No_INFO (9Z,12Z,15Z)-Octadecatrienoic acid + Oxygen &lt;=&gt; 9(S)-HPOT+++R07869///No_INFO (9Z,12Z,15Z)-Octadecatrienoic acid + Oxygen &lt;=&gt; 13(S)-HPOT</t>
  </si>
  <si>
    <t>GO:0009507///chloroplast</t>
  </si>
  <si>
    <t>GO:0016165///linoleate 13S-lipoxygenase activity+++GO:0016702///oxidoreductase activity, acting on single donors with incorporation of molecular oxygen, incorporation of two atoms of oxygen+++GO:0046872///metal ion binding</t>
  </si>
  <si>
    <t>GO:0006633///fatty acid biosynthetic process+++GO:0009555///pollen development+++GO:0009611///response to wounding+++GO:0009620///response to fungus+++GO:0009644///response to high light intensity+++GO:0009753///response to jasmonic acid+++GO:0009901///anther dehiscence+++GO:0031408///oxylipin biosynthetic process+++GO:0034440///lipid oxidation+++GO:0048653///anther development+++GO:0080086///stamen filament development</t>
  </si>
  <si>
    <t>AT1G18590</t>
  </si>
  <si>
    <t>'AT1G18590.1'</t>
  </si>
  <si>
    <t>00966///Glucosinolate biosynthesis</t>
  </si>
  <si>
    <t>R08669///3'-phosphoadenylyl-sulfate:3-methylthiopropyl-desulfoglucosinolate sulfotransferase 3-Methylthiopropyl-desulfoglucosinolate + 3'-Phosphoadenylyl sulfate &lt;=&gt; Glucoiberverin + Adenosine 3',5'-bisphosphate+++R08671///3'-phosphoadenylyl-sulfate:4-methylthiobutyl-desulfoglucosinolate sulfotransferase 4-Methylthiobutyl-desulfoglucosinolate + 3'-Phosphoadenylyl sulfate &lt;=&gt; Glucoerucin + Adenosine 3',5'-bisphosphate+++R11887///3'-phosphoadenylyl-sulfate:7-methylthioheptyl-desulfoglucosinolate sulfotransferase 3'-Phosphoadenylyl sulfate + 7-Methylthioheptyl-desulfoglucosinolate &lt;=&gt; Adenosine 3',5'-bisphosphate + 7-Methylthioheptyl glucosinolate+++R11888///3'-phosphoadenylyl-sulfate:8-methylthiooctyl-desulfoglucosinolate sulfotransferase 3'-Phosphoadenylyl sulfate + 8-Methylthiooctyl-desulfoglucosinolate &lt;=&gt; Adenosine 3',5'-bisphosphate + 8-Methylthiooctyl glucosinolate</t>
  </si>
  <si>
    <t>GO:0005634///nucleus+++GO:0005737///cytoplasm</t>
  </si>
  <si>
    <t>GO:0008146///sulfotransferase activity+++GO:0047364///desulfoglucosinolate sulfotransferase activity</t>
  </si>
  <si>
    <t>GO:0019761///glucosinolate biosynthetic process+++GO:0051923///sulfation</t>
  </si>
  <si>
    <t>AT1G18740</t>
  </si>
  <si>
    <t>'AT1G18740.1'</t>
  </si>
  <si>
    <t>GO:0005634///nucleus+++GO:0005737///cytoplasm+++GO:0016021///integral component of membrane</t>
  </si>
  <si>
    <t>GO:0009631///cold acclimation</t>
  </si>
  <si>
    <t>AT1G19020</t>
  </si>
  <si>
    <t>'AT1G19020.1'</t>
  </si>
  <si>
    <t>GO:0016740///transferase activity</t>
  </si>
  <si>
    <t>GO:0000302///response to reactive oxygen species+++GO:0006979///response to oxidative stress+++GO:0009611///response to wounding+++GO:0009617///response to bacterium+++GO:0071456///cellular response to hypoxia</t>
  </si>
  <si>
    <t>AT1G19180</t>
  </si>
  <si>
    <t>'AT1G19180.2'</t>
  </si>
  <si>
    <t>GO:0042802///identical protein binding</t>
  </si>
  <si>
    <t>GO:0009555///pollen development+++GO:0009611///response to wounding+++GO:0009753///response to jasmonic acid+++GO:0009867///jasmonic acid mediated signaling pathway+++GO:0009908///flower development+++GO:0031347///regulation of defense response+++GO:0042742///defense response to bacterium+++GO:1900067///regulation of cellular response to alkaline pH+++GO:2000022///regulation of jasmonic acid mediated signaling pathway</t>
  </si>
  <si>
    <t>AT1G19300</t>
  </si>
  <si>
    <t>'AT1G19300.1'</t>
  </si>
  <si>
    <t>GO:0005783///endoplasmic reticulum+++GO:0005789///endoplasmic reticulum membrane+++GO:0005794///Golgi apparatus+++GO:0016021///integral component of membrane</t>
  </si>
  <si>
    <t>GO:0047262///polygalacturonate 4-alpha-galacturonosyltransferase activity</t>
  </si>
  <si>
    <t>GO:0010051///xylem and phloem pattern formation+++GO:0010417///glucuronoxylan biosynthetic process+++GO:0032504///multicellular organism reproduction+++GO:0045489///pectin biosynthetic process+++GO:0048366///leaf development+++GO:0052386///cell wall thickening</t>
  </si>
  <si>
    <t>AT1G19380</t>
  </si>
  <si>
    <t>'AT1G19380.1'</t>
  </si>
  <si>
    <t>H02095///Perrault syndrome</t>
  </si>
  <si>
    <t>GO:0016021///integral component of membrane</t>
  </si>
  <si>
    <t>AT1G20390</t>
  </si>
  <si>
    <t>'AT1G20390.1'</t>
  </si>
  <si>
    <t>04626///Plant-pathogen interaction</t>
  </si>
  <si>
    <t>GO:0003676///nucleic acid binding+++GO:0004523///RNA-DNA hybrid ribonuclease activity+++GO:0046872///metal ion binding</t>
  </si>
  <si>
    <t>GO:0015074///DNA integration</t>
  </si>
  <si>
    <t>AT1G20823</t>
  </si>
  <si>
    <t>'AT1G20823.1'</t>
  </si>
  <si>
    <t>GO:0005886///plasma membrane+++GO:0016021///integral component of membrane</t>
  </si>
  <si>
    <t>GO:0046872///metal ion binding+++GO:0061630///ubiquitin protein ligase activity</t>
  </si>
  <si>
    <t>GO:0006952///defense response+++GO:0009909///regulation of flower development+++GO:0010200///response to chitin+++GO:0010966///regulation of phosphate transport+++GO:0070417///cellular response to cold</t>
  </si>
  <si>
    <t>AT1G22190</t>
  </si>
  <si>
    <t>'AT1G22190.1'</t>
  </si>
  <si>
    <t>GO:0000976///transcription regulatory region sequence-specific DNA binding+++GO:0003700///DNA-binding transcription factor activity+++GO:0043565///sequence-specific DNA binding</t>
  </si>
  <si>
    <t>GO:0006970///response to osmotic stress+++GO:0009409///response to cold+++GO:0009414///response to water deprivation+++GO:0009620///response to fungus+++GO:0009873///ethylene-activated signaling pathway</t>
  </si>
  <si>
    <t>AT1G23870</t>
  </si>
  <si>
    <t>'AT1G23870.1'</t>
  </si>
  <si>
    <t>00500///Starch and sucrose metabolism</t>
  </si>
  <si>
    <t>R02737///UDPglucose:D-glucose-6-phosphate 1-alpha-D-glucosyltransferase UDP-glucose + alpha-D-Glucose 6-phosphate &lt;=&gt; UDP + alpha,alpha'-Trehalose 6-phosphate+++R02778///Trehalose-6-phosphate phosphohydrolase alpha,alpha'-Trehalose 6-phosphate + H2O &lt;=&gt; alpha,alpha-Trehalose + Orthophosphate</t>
  </si>
  <si>
    <t>GO:0005829///cytosol</t>
  </si>
  <si>
    <t>GO:0003824///catalytic activity</t>
  </si>
  <si>
    <t>AT1G24140</t>
  </si>
  <si>
    <t>'AT1G24140.1'</t>
  </si>
  <si>
    <t>GO:0005886///plasma membrane+++GO:0031012///extracellular matrix+++GO:0031225///anchored component of membrane</t>
  </si>
  <si>
    <t>GO:0004222///metalloendopeptidase activity+++GO:0008270///zinc ion binding</t>
  </si>
  <si>
    <t>GO:0030198///extracellular matrix organization+++GO:0030574///collagen catabolic process</t>
  </si>
  <si>
    <t>AT1G25370</t>
  </si>
  <si>
    <t>'AT1G25370.1'</t>
  </si>
  <si>
    <t>AT1G25430</t>
  </si>
  <si>
    <t>'AT1G25430.1'</t>
  </si>
  <si>
    <t>04138///Autophagy - yeast</t>
  </si>
  <si>
    <t>AT1G25560</t>
  </si>
  <si>
    <t>'AT1G25560.1'</t>
  </si>
  <si>
    <t>GO:0000976///transcription regulatory region sequence-specific DNA binding+++GO:0003700///DNA-binding transcription factor activity</t>
  </si>
  <si>
    <t>GO:0009873///ethylene-activated signaling pathway+++GO:0048573///photoperiodism, flowering+++GO:0071456///cellular response to hypoxia</t>
  </si>
  <si>
    <t>AT1G27730</t>
  </si>
  <si>
    <t>'AT1G27730.1'</t>
  </si>
  <si>
    <t>GO:0000976///transcription regulatory region sequence-specific DNA binding+++GO:0003700///DNA-binding transcription factor activity+++GO:0043565///sequence-specific DNA binding+++GO:0046872///metal ion binding</t>
  </si>
  <si>
    <t>GO:0006979///response to oxidative stress+++GO:0009409///response to cold+++GO:0009414///response to water deprivation+++GO:0009611///response to wounding+++GO:0009644///response to high light intensity+++GO:0009651///response to salt stress+++GO:0009737///response to abscisic acid+++GO:0010117///photoprotection+++GO:0010200///response to chitin+++GO:0015979///photosynthesis+++GO:0035264///multicellular organism growth+++GO:0045892///negative regulation of transcription, DNA-templated+++GO:0071456///cellular response to hypoxia</t>
  </si>
  <si>
    <t>AT1G28370</t>
  </si>
  <si>
    <t>'AT1G28370.1'</t>
  </si>
  <si>
    <t>GO:0003677///DNA binding+++GO:0003700///DNA-binding transcription factor activity</t>
  </si>
  <si>
    <t>AT1G29290</t>
  </si>
  <si>
    <t>'AT1G29290.1'</t>
  </si>
  <si>
    <t>GO:0048046///apoplast</t>
  </si>
  <si>
    <t>GO:0005179///hormone activity</t>
  </si>
  <si>
    <t>GO:0006970///response to osmotic stress+++GO:0006995///cellular response to nitrogen starvation+++GO:0007275///multicellular organism development+++GO:0010037///response to carbon dioxide+++GO:1902025///nitrate import+++GO:2000280///regulation of root development</t>
  </si>
  <si>
    <t>AT1G29690</t>
  </si>
  <si>
    <t>'AT1G29690.1'</t>
  </si>
  <si>
    <t>03022///Basal transcription factors</t>
  </si>
  <si>
    <t>H00063///Spinocerebellar ataxia (SCA)+++H01243///Huntington disease-like syndrome</t>
  </si>
  <si>
    <t>GO:0005886///plasma membrane</t>
  </si>
  <si>
    <t>GO:0006955///immune response+++GO:0008219///cell death+++GO:0009626///plant-type hypersensitive response+++GO:0010337///regulation of salicylic acid metabolic process+++GO:2000031///regulation of salicylic acid mediated signaling pathway</t>
  </si>
  <si>
    <t>AT1G30040</t>
  </si>
  <si>
    <t>'AT1G30040.2'</t>
  </si>
  <si>
    <t>00904///Diterpenoid biosynthesis</t>
  </si>
  <si>
    <t>R03008///(Gibberellin-1),2-oxoglutarate:oxygen oxidoreductase (2beta-hydroxylating) Gibberellin A1 + 2-Oxoglutarate + Oxygen &lt;=&gt; Gibberellin A8 + Succinate + CO2+++R03809///(gibberellin-1),2-oxoglutarate:oxygen oxidoreductase (2beta-hydroxylating) Gibberellin A20 + 2-Oxoglutarate + Oxygen &lt;=&gt; Gibberellin A29 + Succinate + CO2+++R06337///(gibberellin-1),2-oxoglutarate:oxygen oxidoreductase (2beta-hydroxylating) Gibberellin A9 + 2-Oxoglutarate + Oxygen &lt;=&gt; Gibberellin A51 + Succinate + CO2+++R06338///(gibberellin-1),2-oxoglutarate:oxygen oxidoreductase (2beta-hydroxylating) Gibberellin A4 + 2-Oxoglutarate + Oxygen &lt;=&gt; Gibberellin A34 + Succinate + CO2+++R06342///(gibberellin-1),2-oxoglutarate:oxygen oxidoreductase (2beta-hydroxylating) Gibberellin A34 &lt;=&gt; Gibberellin A34-catabolite+++R06343///(gibberellin-1),2-oxoglutarate:oxygen oxidoreductase (2beta-hydroxylating) Gibberellin A51 &lt;=&gt; Gibberellin A51-catabolite+++R06344///(gibberellin-1),2-oxoglutarate:oxygen oxidoreductase (2beta-hydroxylating) Gibberellin A29 &lt;=&gt; Gibberellin A29-catabolite+++R06345///(gibberellin-1),2-oxoglutarate:oxygen oxidoreductase (2beta-hydroxylating) Gibberellin A8 &lt;=&gt; Gibberellin A8-catabolite</t>
  </si>
  <si>
    <t>GO:0046872///metal ion binding+++GO:0051213///dioxygenase activity+++GO:0052634///C-19 gibberellin 2-beta-dioxygenase activity</t>
  </si>
  <si>
    <t>GO:0009416///response to light stimulus+++GO:0009639///response to red or far red light+++GO:0009686///gibberellin biosynthetic process+++GO:0010114///response to red light+++GO:0045487///gibberellin catabolic process+++GO:0071456///cellular response to hypoxia</t>
  </si>
  <si>
    <t>AT1G32920</t>
  </si>
  <si>
    <t>'AT1G32920.1'</t>
  </si>
  <si>
    <t>GO:0009611///response to wounding</t>
  </si>
  <si>
    <t>AT1G32928</t>
  </si>
  <si>
    <t>'AT1G32928.1'</t>
  </si>
  <si>
    <t>GO:0071456///cellular response to hypoxia</t>
  </si>
  <si>
    <t>AT1G33610</t>
  </si>
  <si>
    <t>'AT1G33610.1'</t>
  </si>
  <si>
    <t>AT1G33760</t>
  </si>
  <si>
    <t>'AT1G33760.1'</t>
  </si>
  <si>
    <t>GO:0009873///ethylene-activated signaling pathway</t>
  </si>
  <si>
    <t>AT1G35210</t>
  </si>
  <si>
    <t>'AT1G35210.1'</t>
  </si>
  <si>
    <t>GO:0010224///response to UV-B</t>
  </si>
  <si>
    <t>AT1G42990</t>
  </si>
  <si>
    <t>'AT1G42990.1'</t>
  </si>
  <si>
    <t>GO:0005634///nucleus+++GO:0005789///endoplasmic reticulum membrane+++GO:0016021///integral component of membrane</t>
  </si>
  <si>
    <t>GO:0002376///immune system process+++GO:0010200///response to chitin+++GO:0030968///endoplasmic reticulum unfolded protein response</t>
  </si>
  <si>
    <t>AT1G48300</t>
  </si>
  <si>
    <t>'AT1G48300.1'</t>
  </si>
  <si>
    <t>00561///Glycerolipid metabolism</t>
  </si>
  <si>
    <t>M00089///Triacylglycerol biosynthesis</t>
  </si>
  <si>
    <t>R02251///acyl-CoA:1,2-diacyl-sn-glycerol O-acyltransferase Triacylglycerol + CoA &lt;=&gt; 1,2-Diacyl-sn-glycerol + Acyl-CoA</t>
  </si>
  <si>
    <t>GO:0004144///diacylglycerol O-acyltransferase activity+++GO:0046872///metal ion binding+++GO:0051537///2 iron, 2 sulfur cluster binding</t>
  </si>
  <si>
    <t>GO:0006071///glycerol metabolic process+++GO:0019432///triglyceride biosynthetic process</t>
  </si>
  <si>
    <t>AT1G51700</t>
  </si>
  <si>
    <t>'AT1G51700.1'</t>
  </si>
  <si>
    <t>GO:0000976///transcription regulatory region sequence-specific DNA binding+++GO:0003700///DNA-binding transcription factor activity+++GO:0046872///metal ion binding</t>
  </si>
  <si>
    <t>GO:0006355///regulation of transcription, DNA-templated+++GO:0010200///response to chitin</t>
  </si>
  <si>
    <t>AT1G56240</t>
  </si>
  <si>
    <t>'AT1G56240.1'</t>
  </si>
  <si>
    <t>GO:0030246///carbohydrate binding</t>
  </si>
  <si>
    <t>AT1G58420</t>
  </si>
  <si>
    <t>'AT1G58420.1'</t>
  </si>
  <si>
    <t>GO:0006952///defense response</t>
  </si>
  <si>
    <t>AT1G61470</t>
  </si>
  <si>
    <t>'AT1G61470.1'</t>
  </si>
  <si>
    <t>03018///RNA degradation</t>
  </si>
  <si>
    <t>GO:0000932///P-body+++GO:0005634///nucleus+++GO:0030015///CCR4-NOT core complex</t>
  </si>
  <si>
    <t>GO:0003723///RNA binding+++GO:0004535///poly(A)-specific ribonuclease activity+++GO:0046872///metal ion binding</t>
  </si>
  <si>
    <t>GO:0017148///negative regulation of translation+++GO:0043928///exonucleolytic nuclear-transcribed mRNA catabolic process involved in deadenylation-dependent decay</t>
  </si>
  <si>
    <t>AT1G63820</t>
  </si>
  <si>
    <t>'AT1G63820.1'</t>
  </si>
  <si>
    <t>GO:0009909///regulation of flower development</t>
  </si>
  <si>
    <t>AT1G65390</t>
  </si>
  <si>
    <t>'AT1G65390.2'</t>
  </si>
  <si>
    <t>GO:0005634///nucleus+++GO:0005737///cytoplasm+++GO:0012505///endomembrane system</t>
  </si>
  <si>
    <t>GO:0030246///carbohydrate binding+++GO:0050135///NAD(P)+ nucleosidase activity+++GO:0061809///NAD+ nucleotidase, cyclic ADP-ribose generating</t>
  </si>
  <si>
    <t>GO:0002213///defense response to insect+++GO:0009863///salicylic acid mediated signaling pathway+++GO:0009867///jasmonic acid mediated signaling pathway+++GO:0032260///response to jasmonic acid stimulus involved in jasmonic acid and ethylene-dependent systemic resistance</t>
  </si>
  <si>
    <t>AT1G65484</t>
  </si>
  <si>
    <t>'AT1G65484.2'</t>
  </si>
  <si>
    <t>GO:0005783///endoplasmic reticulum+++GO:0005794///Golgi apparatus+++GO:0005886///plasma membrane+++GO:0016021///integral component of membrane+++GO:0097038///perinuclear endoplasmic reticulum+++GO:0099503///secretory vesicle</t>
  </si>
  <si>
    <t>GO:0009414///response to water deprivation+++GO:0009723///response to ethylene+++GO:0009751///response to salicylic acid</t>
  </si>
  <si>
    <t>AT1G65486</t>
  </si>
  <si>
    <t>'AT1G65486.2'</t>
  </si>
  <si>
    <t>AT1G65690</t>
  </si>
  <si>
    <t>'AT1G65690.1'</t>
  </si>
  <si>
    <t>GO:0005829///cytosol+++GO:0005886///plasma membrane+++GO:0016021///integral component of membrane</t>
  </si>
  <si>
    <t>GO:0006970///response to osmotic stress+++GO:0009737///response to abscisic acid+++GO:0009738///abscisic acid-activated signaling pathway+++GO:0010116///positive regulation of abscisic acid biosynthetic process+++GO:1902074///response to salt</t>
  </si>
  <si>
    <t>AT1G66090</t>
  </si>
  <si>
    <t>'AT1G66090.1'</t>
  </si>
  <si>
    <t>GO:0016787///hydrolase activity+++GO:0043531///ADP binding</t>
  </si>
  <si>
    <t>GO:0006952///defense response+++GO:0007165///signal transduction+++GO:0071456///cellular response to hypoxia</t>
  </si>
  <si>
    <t>AT1G66500</t>
  </si>
  <si>
    <t>'AT1G66500.1'</t>
  </si>
  <si>
    <t>03015///mRNA surveillance pathway</t>
  </si>
  <si>
    <t>GO:0005737///cytoplasm+++GO:0005849///mRNA cleavage factor complex</t>
  </si>
  <si>
    <t>GO:0000993///RNA polymerase II complex binding+++GO:0003729///mRNA binding+++GO:0046872///metal ion binding</t>
  </si>
  <si>
    <t>GO:0006369///termination of RNA polymerase II transcription+++GO:0006378///mRNA polyadenylation</t>
  </si>
  <si>
    <t>AT1G66760</t>
  </si>
  <si>
    <t>'AT1G66760.2'</t>
  </si>
  <si>
    <t>GO:0015297///antiporter activity+++GO:0022857///transmembrane transporter activity+++GO:0042910///xenobiotic transmembrane transporter activity</t>
  </si>
  <si>
    <t>AT1G67470</t>
  </si>
  <si>
    <t>'AT1G67470.1'</t>
  </si>
  <si>
    <t>GO:0004674///protein serine/threonine kinase activity+++GO:0005524///ATP binding</t>
  </si>
  <si>
    <t>GO:0006468///protein phosphorylation+++GO:0006952///defense response+++GO:0007166///cell surface receptor signaling pathway+++GO:0009266///response to temperature stimulus+++GO:0050776///regulation of immune response</t>
  </si>
  <si>
    <t>AT1G72210</t>
  </si>
  <si>
    <t>'AT1G72210.1'</t>
  </si>
  <si>
    <t>GO:0000978///RNA polymerase II proximal promoter sequence-specific DNA binding+++GO:0000981///DNA-binding transcription factor activity, RNA polymerase II-specific+++GO:0003700///DNA-binding transcription factor activity+++GO:0046983///protein dimerization activity</t>
  </si>
  <si>
    <t>GO:0006357///regulation of transcription by RNA polymerase II</t>
  </si>
  <si>
    <t>AT1G72520</t>
  </si>
  <si>
    <t>'AT1G72520.1'</t>
  </si>
  <si>
    <t>GO:0006633///fatty acid biosynthetic process+++GO:0009555///pollen development+++GO:0009611///response to wounding+++GO:0009617///response to bacterium+++GO:0009901///anther dehiscence+++GO:0010193///response to ozone+++GO:0031408///oxylipin biosynthetic process+++GO:0034440///lipid oxidation+++GO:0048653///anther development+++GO:0080086///stamen filament development</t>
  </si>
  <si>
    <t>AT1G72920</t>
  </si>
  <si>
    <t>'AT1G72920.1'</t>
  </si>
  <si>
    <t>00564///Glycerophospholipid metabolism+++00565///Ether lipid metabolism+++04144///Endocytosis</t>
  </si>
  <si>
    <t>H02375///Cardiac valvular defect, developmental</t>
  </si>
  <si>
    <t>R01310///phosphatidylcholine phosphatidohydrolase Phosphatidylcholine + H2O &lt;=&gt; Phosphatidate + Choline+++R02051///phosphatidylethanolamine phosphatidohydrolase Phosphatidylethanolamine + H2O &lt;=&gt; Ethanolamine + Phosphatidate+++R07385///No_INFO O-1-Alk-1-enyl-2-acyl-sn-glycero-3-phosphoethanolamine + H2O &lt;=&gt; 2-Acyl-1-(1-alkenyl)-sn-glycero-3-phosphate + Ethanolamine</t>
  </si>
  <si>
    <t>GO:0007165///signal transduction+++GO:0009611///response to wounding+++GO:0071456///cellular response to hypoxia</t>
  </si>
  <si>
    <t>AT1G72940</t>
  </si>
  <si>
    <t>'AT1G72940.1'</t>
  </si>
  <si>
    <t>R00806///UDP-glucose:D-fructose 2-alpha-D-glucosyltransferase UDP-glucose + D-Fructose &lt;=&gt; UDP + Sucrose</t>
  </si>
  <si>
    <t>GO:0007165///signal transduction+++GO:0071456///cellular response to hypoxia</t>
  </si>
  <si>
    <t>AT1G74930</t>
  </si>
  <si>
    <t>'AT1G74930.1'</t>
  </si>
  <si>
    <t>GO:0002213///defense response to insect+++GO:0009611///response to wounding+++GO:0009873///ethylene-activated signaling pathway+++GO:0010087///phloem or xylem histogenesis+++GO:0051301///cell division</t>
  </si>
  <si>
    <t>AT1G75040</t>
  </si>
  <si>
    <t>'AT1G75040.1'</t>
  </si>
  <si>
    <t>00561///Glycerolipid metabolism+++00564///Glycerophospholipid metabolism</t>
  </si>
  <si>
    <t>R02241///acyl-CoA:1-acyl-sn-glycerol-3-phosphate 2-O-acyltransferase Phosphatidate + CoA &lt;=&gt; 1-Acyl-sn-glycerol 3-phosphate + Acyl-CoA+++R09034///acyl-CoA:1-acyl-sn-glycero-3-phosphoinositol O-acyltransferase Acyl-CoA + 1-Acylglycerophosphoinositol &lt;=&gt; CoA + 1-Phosphatidyl-D-myo-inositol+++R09036///acyl-CoA:1-acyl-sn-glycero-3-phosphoglycerol O-acyltransferase Acyl-CoA + 1-Acyl-sn-glycero-3-phosphoglycerol &lt;=&gt; CoA + Phosphatidylglycerol+++R09037///No_INFO Acyl-CoA + Monolysocardiolipin &lt;=&gt; CoA + Cardiolipin+++R09381///acyl-ACP:1-acyl-sn-glycerol-3-phosphate 2-O-acyltransferase Acyl-[acyl-carrier protein] + 1-Acyl-sn-glycerol 3-phosphate &lt;=&gt; Acyl-carrier protein + Phosphatidate</t>
  </si>
  <si>
    <t>GO:0005576///extracellular region+++GO:0005618///cell wall+++GO:0005739///mitochondrion+++GO:0005773///vacuole+++GO:0048046///apoplast+++GO:0099503///secretory vesicle</t>
  </si>
  <si>
    <t>GO:0003729///mRNA binding</t>
  </si>
  <si>
    <t>GO:0006952///defense response+++GO:0009615///response to virus+++GO:0009627///systemic acquired resistance+++GO:0010224///response to UV-B+++GO:0031540///regulation of anthocyanin biosynthetic process+++GO:0046686///response to cadmium ion</t>
  </si>
  <si>
    <t>AT1G75750</t>
  </si>
  <si>
    <t>'AT1G75750.2'</t>
  </si>
  <si>
    <t>GO:0005576///extracellular region+++GO:0005618///cell wall+++GO:0005739///mitochondrion+++GO:0009505///plant-type cell wall</t>
  </si>
  <si>
    <t>GO:0009737///response to abscisic acid+++GO:0009739///response to gibberellin+++GO:0009740///gibberellic acid mediated signaling pathway+++GO:0009741///response to brassinosteroid+++GO:0009826///unidimensional cell growth</t>
  </si>
  <si>
    <t>AT1G76600</t>
  </si>
  <si>
    <t>'AT1G76600.1'</t>
  </si>
  <si>
    <t>GO:0005634///nucleus+++GO:0005730///nucleolus</t>
  </si>
  <si>
    <t>GO:0009620///response to fungus+++GO:0071456///cellular response to hypoxia</t>
  </si>
  <si>
    <t>AT1G76650</t>
  </si>
  <si>
    <t>'AT1G76650.3'</t>
  </si>
  <si>
    <t>GO:0005509///calcium ion binding</t>
  </si>
  <si>
    <t>GO:0009611///response to wounding+++GO:0071456///cellular response to hypoxia</t>
  </si>
  <si>
    <t>AT1G78410</t>
  </si>
  <si>
    <t>'AT1G78410.1'</t>
  </si>
  <si>
    <t>GO:0006979///response to oxidative stress</t>
  </si>
  <si>
    <t>AT1G80840</t>
  </si>
  <si>
    <t>'AT1G80840.1'</t>
  </si>
  <si>
    <t>GO:0002237///response to molecule of bacterial origin+++GO:0009611///response to wounding+++GO:0009751///response to salicylic acid+++GO:0010200///response to chitin+++GO:0031347///regulation of defense response+++GO:0042742///defense response to bacterium+++GO:0045892///negative regulation of transcription, DNA-templated+++GO:0050832///defense response to fungus</t>
  </si>
  <si>
    <t>AT2G01180</t>
  </si>
  <si>
    <t>'AT2G01180.2'</t>
  </si>
  <si>
    <t>R02239///1,2-diacyl-sn-glycerol 3-phosphate phosphohydrolase Phosphatidate + H2O &lt;=&gt; 1,2-Diacyl-sn-glycerol + Orthophosphate</t>
  </si>
  <si>
    <t>GO:0005886///plasma membrane+++GO:0005887///integral component of plasma membrane</t>
  </si>
  <si>
    <t>GO:0008195///phosphatidate phosphatase activity+++GO:0042577///lipid phosphatase activity</t>
  </si>
  <si>
    <t>GO:0006644///phospholipid metabolic process+++GO:0009626///plant-type hypersensitive response+++GO:0010224///response to UV-B+++GO:0071456///cellular response to hypoxia</t>
  </si>
  <si>
    <t>AT2G01850</t>
  </si>
  <si>
    <t>'AT2G01850.1'</t>
  </si>
  <si>
    <t>GO:0005618///cell wall+++GO:0048046///apoplast</t>
  </si>
  <si>
    <t>GO:0004553///hydrolase activity, hydrolyzing O-glycosyl compounds+++GO:0016762///xyloglucan:xyloglucosyl transferase activity</t>
  </si>
  <si>
    <t>GO:0010087///phloem or xylem histogenesis+++GO:0010411///xyloglucan metabolic process+++GO:0042546///cell wall biogenesis+++GO:0071555///cell wall organization</t>
  </si>
  <si>
    <t>AT2G05540</t>
  </si>
  <si>
    <t>'AT2G05540.1'</t>
  </si>
  <si>
    <t>H00480///X-linked mental retardation</t>
  </si>
  <si>
    <t>AT2G05940</t>
  </si>
  <si>
    <t>'AT2G05940.1'</t>
  </si>
  <si>
    <t>GO:0006468///protein phosphorylation+++GO:0042742///defense response to bacterium</t>
  </si>
  <si>
    <t>AT2G15880</t>
  </si>
  <si>
    <t>'AT2G15880.1'</t>
  </si>
  <si>
    <t>GO:0005576///extracellular region+++GO:0005618///cell wall</t>
  </si>
  <si>
    <t>GO:0005199///structural constituent of cell wall</t>
  </si>
  <si>
    <t>GO:0071555///cell wall organization</t>
  </si>
  <si>
    <t>AT2G17040</t>
  </si>
  <si>
    <t>'AT2G17040.1'</t>
  </si>
  <si>
    <t>GO:0009965///leaf morphogenesis+++GO:0010200///response to chitin+++GO:0045792///negative regulation of cell size+++GO:0048281///inflorescence morphogenesis</t>
  </si>
  <si>
    <t>AT2G17280</t>
  </si>
  <si>
    <t>'AT2G17280.2'</t>
  </si>
  <si>
    <t>AT2G18700</t>
  </si>
  <si>
    <t>'AT2G18700.1'</t>
  </si>
  <si>
    <t>AT2G20670</t>
  </si>
  <si>
    <t>'AT2G20670.1'</t>
  </si>
  <si>
    <t>AT2G22500</t>
  </si>
  <si>
    <t>'AT2G22500.1'</t>
  </si>
  <si>
    <t>H02538///Paraganglioma</t>
  </si>
  <si>
    <t>GO:0005743///mitochondrial inner membrane+++GO:0016021///integral component of membrane</t>
  </si>
  <si>
    <t>GO:0005310///dicarboxylic acid transmembrane transporter activity+++GO:0015116///sulfate transmembrane transporter activity+++GO:0015117///thiosulfate transmembrane transporter activity+++GO:0015131///oxaloacetate transmembrane transporter activity+++GO:0015140///malate transmembrane transporter activity+++GO:0015141///succinate transmembrane transporter activity+++GO:0015297///antiporter activity+++GO:0017077///oxidative phosphorylation uncoupler activity</t>
  </si>
  <si>
    <t>GO:0006839///mitochondrial transport+++GO:0008272///sulfate transport+++GO:0015709///thiosulfate transport+++GO:0015729///oxaloacetate transport+++GO:0035435///phosphate ion transmembrane transport+++GO:0071422///succinate transmembrane transport+++GO:0071423///malate transmembrane transport+++GO:0071456///cellular response to hypoxia+++GO:1902600///proton transmembrane transport</t>
  </si>
  <si>
    <t>AT2G23170</t>
  </si>
  <si>
    <t>'AT2G23170.1'</t>
  </si>
  <si>
    <t>GO:0005737///cytoplasm</t>
  </si>
  <si>
    <t>GO:0010279///indole-3-acetic acid amido synthetase activity+++GO:0016881///acid-amino acid ligase activity</t>
  </si>
  <si>
    <t>GO:0010252///auxin homeostasis</t>
  </si>
  <si>
    <t>AT2G24600</t>
  </si>
  <si>
    <t>'AT2G24600.4'</t>
  </si>
  <si>
    <t>AT2G25735</t>
  </si>
  <si>
    <t>'AT2G25735.1'</t>
  </si>
  <si>
    <t>AT2G26190</t>
  </si>
  <si>
    <t>'AT2G26190.1'</t>
  </si>
  <si>
    <t>GO:0005634///nucleus+++GO:0009507///chloroplast</t>
  </si>
  <si>
    <t>GO:0005516///calmodulin binding</t>
  </si>
  <si>
    <t>GO:0009651///response to salt stress+++GO:0009737///response to abscisic acid+++GO:0071456///cellular response to hypoxia</t>
  </si>
  <si>
    <t>AT2G27080</t>
  </si>
  <si>
    <t>'AT2G27080.2'</t>
  </si>
  <si>
    <t>GO:0005886///plasma membrane+++GO:0009506///plasmodesma+++GO:0016021///integral component of membrane</t>
  </si>
  <si>
    <t>GO:0042742///defense response to bacterium</t>
  </si>
  <si>
    <t>AT2G28190</t>
  </si>
  <si>
    <t>'AT2G28190.1'</t>
  </si>
  <si>
    <t>GO:0009507///chloroplast+++GO:0009570///chloroplast stroma+++GO:0009579///thylakoid+++GO:0048046///apoplast</t>
  </si>
  <si>
    <t>GO:0006979///response to oxidative stress+++GO:0010039///response to iron ion+++GO:0019430///removal of superoxide radicals+++GO:0034599///cellular response to oxidative stress+++GO:0035195///gene silencing by miRNA+++GO:0046688///response to copper ion+++GO:0071329///cellular response to sucrose stimulus+++GO:0071457///cellular response to ozone+++GO:0071472///cellular response to salt stress+++GO:0071484///cellular response to light intensity+++GO:0071493///cellular response to UV-B</t>
  </si>
  <si>
    <t>AT2G29720</t>
  </si>
  <si>
    <t>'AT2G29720.1'</t>
  </si>
  <si>
    <t>GO:0004497///monooxygenase activity+++GO:0071949///FAD binding</t>
  </si>
  <si>
    <t>AT2G30020</t>
  </si>
  <si>
    <t>'AT2G30020.1'</t>
  </si>
  <si>
    <t>GO:0005634///nucleus+++GO:0009536///plastid</t>
  </si>
  <si>
    <t>GO:0004722///protein serine/threonine phosphatase activity+++GO:0046872///metal ion binding</t>
  </si>
  <si>
    <t>GO:0006470///protein dephosphorylation+++GO:0009611///response to wounding+++GO:0009620///response to fungus+++GO:0009738///abscisic acid-activated signaling pathway+++GO:0050832///defense response to fungus</t>
  </si>
  <si>
    <t>AT2G30600</t>
  </si>
  <si>
    <t>'AT2G30600.5'</t>
  </si>
  <si>
    <t>AT2G30766</t>
  </si>
  <si>
    <t>'AT2G30766.2'</t>
  </si>
  <si>
    <t>GO:0034758///positive regulation of iron ion transport+++GO:1990641///response to iron ion starvation</t>
  </si>
  <si>
    <t>AT2G32030</t>
  </si>
  <si>
    <t>'AT2G32030.1'</t>
  </si>
  <si>
    <t>GO:0008080///N-acetyltransferase activity</t>
  </si>
  <si>
    <t>AT2G32200</t>
  </si>
  <si>
    <t>'AT2G32200.1'</t>
  </si>
  <si>
    <t>AT2G32210</t>
  </si>
  <si>
    <t>'AT2G32210.1'</t>
  </si>
  <si>
    <t>AT2G32690</t>
  </si>
  <si>
    <t>'AT2G32690.4'</t>
  </si>
  <si>
    <t>00520///Amino sugar and nucleotide sugar metabolism+++04016///MAPK signaling pathway - plant+++04712///Circadian rhythm - plant</t>
  </si>
  <si>
    <t>R01206///[1,4-(N-Acetyl-beta-D-glucosaminyl)]n glycanohydrolase Chitin + H2O &lt;=&gt; N-Acetyl-D-glucosamine + Chitin+++R02334///[1,4-(N-Acetyl-beta-D-glucosaminyl)]n glycanohydrolase Chitin + H2O &lt;=&gt; Chitobiose + Chitin</t>
  </si>
  <si>
    <t>GO:0009737///response to abscisic acid+++GO:0009751///response to salicylic acid</t>
  </si>
  <si>
    <t>AT2G33580</t>
  </si>
  <si>
    <t>'AT2G33580.1'</t>
  </si>
  <si>
    <t>GO:0004672///protein kinase activity+++GO:0005524///ATP binding+++GO:0008061///chitin binding+++GO:0042803///protein homodimerization activity</t>
  </si>
  <si>
    <t>GO:0045087///innate immune response+++GO:0071323///cellular response to chitin</t>
  </si>
  <si>
    <t>AT2G34650</t>
  </si>
  <si>
    <t>'AT2G34650.1'</t>
  </si>
  <si>
    <t>GO:0005634///nucleus+++GO:0005737///cytoplasm+++GO:0005829///cytosol+++GO:0005886///plasma membrane+++GO:0009986///cell surface</t>
  </si>
  <si>
    <t>GO:0004672///protein kinase activity+++GO:0004674///protein serine/threonine kinase activity+++GO:0005524///ATP binding+++GO:0016301///kinase activity</t>
  </si>
  <si>
    <t>GO:0006468///protein phosphorylation+++GO:0009733///response to auxin+++GO:0009734///auxin-activated signaling pathway+++GO:0009926///auxin polar transport+++GO:0009958///positive gravitropism+++GO:0048766///root hair initiation+++GO:0048767///root hair elongation+++GO:0048825///cotyledon development+++GO:0048827///phyllome development+++GO:0080167///response to karrikin</t>
  </si>
  <si>
    <t>AT2G35710</t>
  </si>
  <si>
    <t>'AT2G35710.3'</t>
  </si>
  <si>
    <t>GO:0016757///transferase activity, transferring glycosyl groups+++GO:0046872///metal ion binding</t>
  </si>
  <si>
    <t>AT2G36220</t>
  </si>
  <si>
    <t>'AT2G36220.1'</t>
  </si>
  <si>
    <t>GO:0009061///anaerobic respiration+++GO:0071456///cellular response to hypoxia</t>
  </si>
  <si>
    <t>AT2G37430</t>
  </si>
  <si>
    <t>'AT2G37430.1'</t>
  </si>
  <si>
    <t>GO:0006355///regulation of transcription, DNA-templated+++GO:0010200///response to chitin+++GO:0071289///cellular response to nickel ion+++GO:2000280///regulation of root development</t>
  </si>
  <si>
    <t>AT2G38110</t>
  </si>
  <si>
    <t>'AT2G38110.1'</t>
  </si>
  <si>
    <t>R00851///acyl-CoA:sn-glycerol-3-phosphate 1-O-acyltransferase sn-Glycerol 3-phosphate + Acyl-CoA &lt;=&gt; 1-Acyl-sn-glycerol 3-phosphate + CoA+++R06872///acyl-CoA:sn-glycerol-3-phosphate 2-O-acyltransferase sn-Glycerol 3-phosphate + Acyl-CoA &lt;=&gt; 2-Acyl-sn-glycerol 3-phosphate + CoA+++R09380///acyl-ACP:sn-glycerol-3-phosphate 1-O-acyltransferase Acyl-[acyl-carrier protein] + sn-Glycerol 3-phosphate &lt;=&gt; 1-Acyl-sn-glycerol 3-phosphate + Acyl-carrier protein</t>
  </si>
  <si>
    <t>GO:0016791///phosphatase activity+++GO:0090447///glycerol-3-phosphate 2-O-acyltransferase activity+++GO:0102419///sn-2-glycerol-3-phosphate omega-OH-C22:0-CoA acyl transferase activity</t>
  </si>
  <si>
    <t>GO:0008654///phospholipid biosynthetic process+++GO:0009908///flower development+++GO:0010143///cutin biosynthetic process</t>
  </si>
  <si>
    <t>AT2G38470</t>
  </si>
  <si>
    <t>'AT2G38470.1'</t>
  </si>
  <si>
    <t>04016///MAPK signaling pathway - plant+++04626///Plant-pathogen interaction</t>
  </si>
  <si>
    <t>GO:0006970///response to osmotic stress+++GO:0009408///response to heat+++GO:0009409///response to cold+++GO:0009414///response to water deprivation+++GO:0009627///systemic acquired resistance+++GO:0009651///response to salt stress+++GO:0010120///camalexin biosynthetic process+++GO:0010200///response to chitin+++GO:0010508///positive regulation of autophagy+++GO:0034605///cellular response to heat+++GO:0042742///defense response to bacterium+++GO:0050832///defense response to fungus+++GO:0070370///cellular heat acclimation</t>
  </si>
  <si>
    <t>AT2G39650</t>
  </si>
  <si>
    <t>'AT2G39650.1'</t>
  </si>
  <si>
    <t>AT2G40095</t>
  </si>
  <si>
    <t>'AT2G40095.1'</t>
  </si>
  <si>
    <t>GO:0016787///hydrolase activity</t>
  </si>
  <si>
    <t>AT2G40140</t>
  </si>
  <si>
    <t>'AT2G40140.2'</t>
  </si>
  <si>
    <t>GO:0003677///DNA binding+++GO:0003700///DNA-binding transcription factor activity+++GO:0046872///metal ion binding</t>
  </si>
  <si>
    <t>GO:0006355///regulation of transcription, DNA-templated+++GO:0009409///response to cold+++GO:0010200///response to chitin+++GO:0050832///defense response to fungus+++GO:0071456///cellular response to hypoxia</t>
  </si>
  <si>
    <t>AT2G41010</t>
  </si>
  <si>
    <t>'AT2G41010.1'</t>
  </si>
  <si>
    <t>GO:0006970///response to osmotic stress+++GO:0009414///response to water deprivation+++GO:0009651///response to salt stress+++GO:0010337///regulation of salicylic acid metabolic process+++GO:0071456///cellular response to hypoxia</t>
  </si>
  <si>
    <t>AT2G41640</t>
  </si>
  <si>
    <t>'AT2G41640.2'</t>
  </si>
  <si>
    <t>00905///Brassinosteroid biosynthesis</t>
  </si>
  <si>
    <t>R09761///No_INFO Castasterone &lt;=&gt; 26-Hydroxycastasterone+++R09762///No_INFO Brassinolide &lt;=&gt; 26-Hydroxybrassinolide</t>
  </si>
  <si>
    <t>GO:0005794///Golgi apparatus+++GO:0016021///integral component of membrane</t>
  </si>
  <si>
    <t>GO:0016757///transferase activity, transferring glycosyl groups</t>
  </si>
  <si>
    <t>AT2G42360</t>
  </si>
  <si>
    <t>'AT2G42360.1'</t>
  </si>
  <si>
    <t>GO:0004842///ubiquitin-protein transferase activity+++GO:0046872///metal ion binding</t>
  </si>
  <si>
    <t>AT2G43020</t>
  </si>
  <si>
    <t>'AT2G43020.1'</t>
  </si>
  <si>
    <t>00330///Arginine and proline metabolism+++00410///beta-Alanine metabolism+++00770///Pantothenate and CoA biosynthesis</t>
  </si>
  <si>
    <t>R09076///spermidine:oxygen oxidoreductase (spermidine-forming) Spermine + Oxygen + H2O &lt;=&gt; Spermidine + 3-Aminopropanal + Hydrogen peroxide+++R09077///spermidine:oxygen oxidoreductase (3-aminopropanal-forming) Spermidine + Oxygen + H2O &lt;=&gt; Putrescine + 3-Aminopropanal + Hydrogen peroxide</t>
  </si>
  <si>
    <t>GO:0005777///peroxisome</t>
  </si>
  <si>
    <t>GO:0016491///oxidoreductase activity+++GO:0046592///polyamine oxidase activity+++GO:0052901///spermine:oxygen oxidoreductase (spermidine-forming) activity+++GO:0052902///spermidine:oxygen oxidoreductase (3-aminopropanal-forming) activity+++GO:0052903///N1-acetylspermine:oxygen oxidoreductase (3-acetamidopropanal-forming) activity</t>
  </si>
  <si>
    <t>GO:0006598///polyamine catabolic process+++GO:0046203///spermidine catabolic process+++GO:0046208///spermine catabolic process</t>
  </si>
  <si>
    <t>AT2G43290</t>
  </si>
  <si>
    <t>'AT2G43290.1'</t>
  </si>
  <si>
    <t>GO:0012505///endomembrane system+++GO:0031303///integral component of endosome membrane</t>
  </si>
  <si>
    <t>AT2G44840</t>
  </si>
  <si>
    <t>'AT2G44840.1'</t>
  </si>
  <si>
    <t>GO:0000976///transcription regulatory region sequence-specific DNA binding+++GO:0003677///DNA binding+++GO:0003700///DNA-binding transcription factor activity</t>
  </si>
  <si>
    <t>GO:0006952///defense response+++GO:0009873///ethylene-activated signaling pathway+++GO:0010200///response to chitin</t>
  </si>
  <si>
    <t>AT2G45680</t>
  </si>
  <si>
    <t>'AT2G45680.1'</t>
  </si>
  <si>
    <t>04712///Circadian rhythm - plant</t>
  </si>
  <si>
    <t>GO:0006355///regulation of transcription, DNA-templated+++GO:0008361///regulation of cell size+++GO:0048364///root development+++GO:1900056///negative regulation of leaf senescence</t>
  </si>
  <si>
    <t>AT2G46400</t>
  </si>
  <si>
    <t>'AT2G46400.1'</t>
  </si>
  <si>
    <t>GO:0000976///transcription regulatory region sequence-specific DNA binding+++GO:0000987///proximal promoter sequence-specific DNA binding+++GO:0003700///DNA-binding transcription factor activity+++GO:0043565///sequence-specific DNA binding</t>
  </si>
  <si>
    <t>GO:0006355///regulation of transcription, DNA-templated+++GO:0009617///response to bacterium+++GO:0009742///brassinosteroid mediated signaling pathway+++GO:0009751///response to salicylic acid+++GO:0010200///response to chitin+++GO:0042742///defense response to bacterium+++GO:0048527///lateral root development+++GO:0071456///cellular response to hypoxia+++GO:1900457///regulation of brassinosteroid mediated signaling pathway+++GO:2000022///regulation of jasmonic acid mediated signaling pathway+++GO:2000070///regulation of response to water deprivation</t>
  </si>
  <si>
    <t>AT2G47485</t>
  </si>
  <si>
    <t>'AT2G47485.1'</t>
  </si>
  <si>
    <t>AT3G01830</t>
  </si>
  <si>
    <t>'AT3G01830.2'</t>
  </si>
  <si>
    <t>GO:0004672///protein kinase activity+++GO:0005524///ATP binding</t>
  </si>
  <si>
    <t>AT3G02840</t>
  </si>
  <si>
    <t>'AT3G02840.1'</t>
  </si>
  <si>
    <t>GO:0010193///response to ozone</t>
  </si>
  <si>
    <t>AT3G04640</t>
  </si>
  <si>
    <t>'AT3G04640.3'</t>
  </si>
  <si>
    <t>00940///Phenylpropanoid biosynthesis</t>
  </si>
  <si>
    <t>R00602///methanol:hydrogen-peroxide oxidoreductase Methanol + Hydrogen peroxide &lt;=&gt; Formaldehyde + 2 H2O+++R02596///Donor:hydrogen-peroxide oxidoreductase Coniferyl alcohol &lt;=&gt; Guaiacyl lignin+++R03919///Donor:hydrogen-peroxide oxidoreductase Sinapyl alcohol &lt;=&gt; Syringyl lignin+++R04007///Donor:hydrogen-peroxide oxidoreductase 4-Coumaryl alcohol &lt;=&gt; p-Hydroxyphenyl lignin+++R07443///donor:hydrogen-peroxide oxidoreductase 5-Hydroxyconiferyl alcohol &lt;=&gt; 5-Hydroxy-guaiacyl lignin</t>
  </si>
  <si>
    <t>AT3G06890</t>
  </si>
  <si>
    <t>'AT3G06890.1'</t>
  </si>
  <si>
    <t>AT3G07195</t>
  </si>
  <si>
    <t>'AT3G07195.1'</t>
  </si>
  <si>
    <t>AT3G08720</t>
  </si>
  <si>
    <t>'AT3G08720.2'</t>
  </si>
  <si>
    <t>GO:0006468///protein phosphorylation+++GO:0009408///response to heat+++GO:0009409///response to cold+++GO:0009651///response to salt stress+++GO:0018105///peptidyl-serine phosphorylation+++GO:0045727///positive regulation of translation+++GO:0071456///cellular response to hypoxia</t>
  </si>
  <si>
    <t>AT3G10930</t>
  </si>
  <si>
    <t>'AT3G10930.1'</t>
  </si>
  <si>
    <t>GO:0005615///extracellular space</t>
  </si>
  <si>
    <t>GO:0009651///response to salt stress+++GO:0010629///negative regulation of gene expression+++GO:0042542///response to hydrogen peroxide+++GO:0042742///defense response to bacterium+++GO:1902883///negative regulation of response to oxidative stress</t>
  </si>
  <si>
    <t>AT3G12520</t>
  </si>
  <si>
    <t>'AT3G12520.2'</t>
  </si>
  <si>
    <t>AT3G13750</t>
  </si>
  <si>
    <t>'AT3G13750.1'</t>
  </si>
  <si>
    <t>00052///Galactose metabolism+++00511///Other glycan degradation+++00531///Glycosaminoglycan degradation+++00600///Sphingolipid metabolism+++00604///Glycosphingolipid biosynthesis - ganglio series</t>
  </si>
  <si>
    <t>H00123///Mucopolysaccharidosis type IV+++H00281///GM1 gangliosidosis+++H00421///Mucopolysaccharidosis+++H00422///Glycoproteinoses+++H00423///Sphingolipidosis+++H00426///Gangliosidosis</t>
  </si>
  <si>
    <t>M00079///Keratan sulfate degradation</t>
  </si>
  <si>
    <t>R01678///Lactose galactohydrolase Lactose + H2O &lt;=&gt; alpha-D-Glucose + D-Galactose+++R03355///beta-D-Galactosyl-1,4-beta-D-glucosylceramide galactohydrolase Lactosylceramide + H2O &lt;=&gt; Glucosylceramide + D-Galactose+++R04633///D-Galactosyl-N-acetyl-D-galactosaminyl-(N-acetylneuraminyl)-D- galactosyl-D-glucosylceramide galactohydrolase D-Galactosyl-N-acetyl-D-galactosaminyl-(N-acetylneuraminyl)-D-galactosyl-D-glucosylceramide + H2O &lt;=&gt; N-Acetyl-D-galactosaminyl-(N-acetylneuraminyl)-D-galactosyl-D-glucosylceramide + D-Galactose+++R06010///No_INFO GM1 + H2O &lt;=&gt; GM2 + D-Galactose+++R07807///No_INFO G01977 + H2O &lt;=&gt; G13073 + D-Galactose</t>
  </si>
  <si>
    <t>GO:0005618///cell wall+++GO:0005773///vacuole+++GO:0005829///cytosol+++GO:0009505///plant-type cell wall+++GO:0009506///plasmodesma+++GO:0048046///apoplast</t>
  </si>
  <si>
    <t>GO:0004565///beta-galactosidase activity+++GO:0030246///carbohydrate binding</t>
  </si>
  <si>
    <t>GO:0005975///carbohydrate metabolic process</t>
  </si>
  <si>
    <t>AT3G14200</t>
  </si>
  <si>
    <t>'AT3G14200.1'</t>
  </si>
  <si>
    <t>04141///Protein processing in endoplasmic reticulum</t>
  </si>
  <si>
    <t>H02430///Ataxia, combined cerebellar and peripheral, with hearing loss and diabetes mellitus</t>
  </si>
  <si>
    <t>AT3G15210</t>
  </si>
  <si>
    <t>'AT3G15210.1'</t>
  </si>
  <si>
    <t>GO:0005634///nucleus+++GO:0016604///nuclear body</t>
  </si>
  <si>
    <t>GO:0009723///response to ethylene+++GO:0009737///response to abscisic acid+++GO:0009864///induced systemic resistance, jasmonic acid mediated signaling pathway+++GO:0009873///ethylene-activated signaling pathway+++GO:0010105///negative regulation of ethylene-activated signaling pathway+++GO:0010200///response to chitin+++GO:0045892///negative regulation of transcription, DNA-templated+++GO:0071456///cellular response to hypoxia</t>
  </si>
  <si>
    <t>AT3G15518</t>
  </si>
  <si>
    <t>'AT3G15518.1'</t>
  </si>
  <si>
    <t>AT3G16510</t>
  </si>
  <si>
    <t>'AT3G16510.1'</t>
  </si>
  <si>
    <t>AT3G16720</t>
  </si>
  <si>
    <t>'AT3G16720.1'</t>
  </si>
  <si>
    <t>GO:0016740///transferase activity+++GO:0046872///metal ion binding</t>
  </si>
  <si>
    <t>GO:0006952///defense response+++GO:0010200///response to chitin+++GO:0016567///protein ubiquitination</t>
  </si>
  <si>
    <t>AT3G16860</t>
  </si>
  <si>
    <t>'AT3G16860.1'</t>
  </si>
  <si>
    <t>03060///Protein export+++04141///Protein processing in endoplasmic reticulum+++04145///Phagosome</t>
  </si>
  <si>
    <t>H00541///Autosomal dominant tubulointerstitial kidney disease+++H02011///Familial juvenile hyperuricemic nephropathy</t>
  </si>
  <si>
    <t>GO:0005886///plasma membrane+++GO:0031225///anchored component of membrane</t>
  </si>
  <si>
    <t>GO:0010215///cellulose microfibril organization</t>
  </si>
  <si>
    <t>AT3G19030</t>
  </si>
  <si>
    <t>'AT3G19030.1'</t>
  </si>
  <si>
    <t>AT3G19580</t>
  </si>
  <si>
    <t>'AT3G19580.2'</t>
  </si>
  <si>
    <t>GO:0000976///transcription regulatory region sequence-specific DNA binding+++GO:0003677///DNA binding+++GO:0003700///DNA-binding transcription factor activity+++GO:0043565///sequence-specific DNA binding+++GO:0046872///metal ion binding</t>
  </si>
  <si>
    <t>GO:0009414///response to water deprivation+++GO:0009737///response to abscisic acid+++GO:0009738///abscisic acid-activated signaling pathway+++GO:0009793///embryo development ending in seed dormancy+++GO:0010200///response to chitin+++GO:0042538///hyperosmotic salinity response+++GO:0045892///negative regulation of transcription, DNA-templated</t>
  </si>
  <si>
    <t>AT3G20600</t>
  </si>
  <si>
    <t>'AT3G20600.1'</t>
  </si>
  <si>
    <t>GO:0005886///plasma membrane+++GO:0009506///plasmodesma+++GO:0016020///membrane+++GO:0046658///anchored component of plasma membrane</t>
  </si>
  <si>
    <t>GO:0009626///plant-type hypersensitive response+++GO:0010942///positive regulation of cell death+++GO:0042742///defense response to bacterium+++GO:0050832///defense response to fungus+++GO:0098542///defense response to other organism</t>
  </si>
  <si>
    <t>AT3G23170</t>
  </si>
  <si>
    <t>'AT3G23170.1'</t>
  </si>
  <si>
    <t>GO:0071456///cellular response to hypoxia+++GO:0098542///defense response to other organism</t>
  </si>
  <si>
    <t>AT3G25600</t>
  </si>
  <si>
    <t>'AT3G25600.1'</t>
  </si>
  <si>
    <t>GO:0005509///calcium ion binding+++GO:0030234///enzyme regulator activity</t>
  </si>
  <si>
    <t>AT3G28340</t>
  </si>
  <si>
    <t>'AT3G28340.1'</t>
  </si>
  <si>
    <t>GO:0000139///Golgi membrane+++GO:0005794///Golgi apparatus+++GO:0016021///integral component of membrane</t>
  </si>
  <si>
    <t>GO:0006979///response to oxidative stress+++GO:0045489///pectin biosynthetic process+++GO:0071555///cell wall organization</t>
  </si>
  <si>
    <t>AT3G30720</t>
  </si>
  <si>
    <t>'AT3G30720.1'</t>
  </si>
  <si>
    <t>GO:0019252///starch biosynthetic process+++GO:0045087///innate immune response+++GO:0051247///positive regulation of protein metabolic process+++GO:2000905///negative regulation of starch metabolic process</t>
  </si>
  <si>
    <t>AT3G32980</t>
  </si>
  <si>
    <t>'AT3G32980.1'</t>
  </si>
  <si>
    <t>GO:0005576///extracellular region+++GO:0005618///cell wall+++GO:0005773///vacuole</t>
  </si>
  <si>
    <t>GO:0004601///peroxidase activity+++GO:0020037///heme binding+++GO:0046872///metal ion binding</t>
  </si>
  <si>
    <t>GO:0006979///response to oxidative stress+++GO:0042744///hydrogen peroxide catabolic process</t>
  </si>
  <si>
    <t>AT3G44350</t>
  </si>
  <si>
    <t>'AT3G44350.2'</t>
  </si>
  <si>
    <t>GO:0003677///DNA binding</t>
  </si>
  <si>
    <t>GO:0006355///regulation of transcription, DNA-templated</t>
  </si>
  <si>
    <t>AT3G46620</t>
  </si>
  <si>
    <t>'AT3G46620.1'</t>
  </si>
  <si>
    <t>GO:0005634///nucleus+++GO:0005737///cytoplasm+++GO:0005829///cytosol</t>
  </si>
  <si>
    <t>GO:0004842///ubiquitin-protein transferase activity+++GO:0046872///metal ion binding+++GO:0061630///ubiquitin protein ligase activity</t>
  </si>
  <si>
    <t>GO:0009414///response to water deprivation+++GO:0009737///response to abscisic acid+++GO:0009738///abscisic acid-activated signaling pathway+++GO:0010200///response to chitin+++GO:0016567///protein ubiquitination+++GO:0051865///protein autoubiquitination</t>
  </si>
  <si>
    <t>AT3G47340</t>
  </si>
  <si>
    <t>'AT3G47340.3'</t>
  </si>
  <si>
    <t>00250///Alanine, aspartate and glutamate metabolism+++01230///Biosynthesis of amino acids</t>
  </si>
  <si>
    <t>H01386///Asparagine synthetase deficiency</t>
  </si>
  <si>
    <t>R00578///L-aspartate:L-glutamine amido-ligase (AMP-forming) ATP + L-Aspartate + L-Glutamine + H2O &lt;=&gt; AMP + Diphosphate + L-Asparagine + L-Glutamate</t>
  </si>
  <si>
    <t>GO:0004066///asparagine synthase (glutamine-hydrolyzing) activity+++GO:0005524///ATP binding</t>
  </si>
  <si>
    <t>GO:0006529///asparagine biosynthetic process+++GO:0006541///glutamine metabolic process</t>
  </si>
  <si>
    <t>AT3G48360</t>
  </si>
  <si>
    <t>'AT3G48360.1'</t>
  </si>
  <si>
    <t>GO:0005516///calmodulin binding+++GO:0046872///metal ion binding</t>
  </si>
  <si>
    <t>GO:0006355///regulation of transcription, DNA-templated+++GO:0007623///circadian rhythm+++GO:0009409///response to cold+++GO:0009611///response to wounding+++GO:0009651///response to salt stress+++GO:0009733///response to auxin+++GO:0009734///auxin-activated signaling pathway+++GO:0009737///response to abscisic acid+++GO:0009738///abscisic acid-activated signaling pathway+++GO:0009743///response to carbohydrate+++GO:0009751///response to salicylic acid+++GO:0009753///response to jasmonic acid+++GO:0010167///response to nitrate+++GO:0010182///sugar mediated signaling pathway+++GO:0016567///protein ubiquitination+++GO:0042542///response to hydrogen peroxide+++GO:0051973///positive regulation of telomerase activity</t>
  </si>
  <si>
    <t>AT3G48390</t>
  </si>
  <si>
    <t>'AT3G48390.1'</t>
  </si>
  <si>
    <t>GO:0043022///ribosome binding</t>
  </si>
  <si>
    <t>GO:0006417///regulation of translation+++GO:0009646///response to absence of light+++GO:0045892///negative regulation of transcription, DNA-templated+++GO:0090549///response to carbon starvation</t>
  </si>
  <si>
    <t>AT3G49530</t>
  </si>
  <si>
    <t>'AT3G49530.1'</t>
  </si>
  <si>
    <t>GO:0005634///nucleus+++GO:0005886///plasma membrane+++GO:0016021///integral component of membrane</t>
  </si>
  <si>
    <t>GO:0000976///transcription regulatory region sequence-specific DNA binding+++GO:0003700///DNA-binding transcription factor activity+++GO:0043621///protein self-association</t>
  </si>
  <si>
    <t>GO:0010200///response to chitin+++GO:0070417///cellular response to cold+++GO:0098542///defense response to other organism+++GO:1900103///positive regulation of endoplasmic reticulum unfolded protein response</t>
  </si>
  <si>
    <t>AT3G50260</t>
  </si>
  <si>
    <t>'AT3G50260.1'</t>
  </si>
  <si>
    <t>GO:0009409///response to cold+++GO:0009617///response to bacterium+++GO:0009873///ethylene-activated signaling pathway+++GO:0010200///response to chitin+++GO:0010941///regulation of cell death+++GO:0042742///defense response to bacterium</t>
  </si>
  <si>
    <t>AT3G50900</t>
  </si>
  <si>
    <t>'AT3G50900.1'</t>
  </si>
  <si>
    <t>AT3G50930</t>
  </si>
  <si>
    <t>'AT3G50930.1'</t>
  </si>
  <si>
    <t>H00820///Bjornstad syndrome+++H01354///Leigh syndrome+++H02007///GRACILE syndrome+++H02086///Mitochondrial complex III deficiency</t>
  </si>
  <si>
    <t>GO:0005739///mitochondrion+++GO:0005740///mitochondrial envelope+++GO:0005741///mitochondrial outer membrane+++GO:0016021///integral component of membrane</t>
  </si>
  <si>
    <t>GO:0005524///ATP binding+++GO:0016787///hydrolase activity+++GO:0016887///ATPase activity+++GO:0042802///identical protein binding</t>
  </si>
  <si>
    <t>GO:0002237///response to molecule of bacterial origin+++GO:0008219///cell death+++GO:0009411///response to UV+++GO:0009617///response to bacterium+++GO:0009626///plant-type hypersensitive response+++GO:0009863///salicylic acid mediated signaling pathway</t>
  </si>
  <si>
    <t>AT3G52400</t>
  </si>
  <si>
    <t>'AT3G52400.1'</t>
  </si>
  <si>
    <t>04130///SNARE interactions in vesicular transport</t>
  </si>
  <si>
    <t>H00783///Febrile seizures</t>
  </si>
  <si>
    <t>GO:0005829///cytosol+++GO:0005886///plasma membrane+++GO:0009506///plasmodesma+++GO:0012505///endomembrane system+++GO:0016021///integral component of membrane+++GO:0031201///SNARE complex</t>
  </si>
  <si>
    <t>GO:0000149///SNARE binding+++GO:0005484///SNAP receptor activity</t>
  </si>
  <si>
    <t>GO:0006612///protein targeting to membrane+++GO:0006886///intracellular protein transport+++GO:0006887///exocytosis+++GO:0006906///vesicle fusion+++GO:0048278///vesicle docking+++GO:0050832///defense response to fungus</t>
  </si>
  <si>
    <t>AT3G55980</t>
  </si>
  <si>
    <t>'AT3G55980.1'</t>
  </si>
  <si>
    <t>GO:0006355///regulation of transcription, DNA-templated+++GO:0010200///response to chitin+++GO:0071456///cellular response to hypoxia</t>
  </si>
  <si>
    <t>AT3G56360</t>
  </si>
  <si>
    <t>'AT3G56360.1'</t>
  </si>
  <si>
    <t>GO:0009536///plastid</t>
  </si>
  <si>
    <t>AT3G56400</t>
  </si>
  <si>
    <t>'AT3G56400.1'</t>
  </si>
  <si>
    <t>GO:0000302///response to reactive oxygen species+++GO:0002229///defense response to oomycetes+++GO:0006355///regulation of transcription, DNA-templated+++GO:0006970///response to osmotic stress+++GO:0009617///response to bacterium+++GO:0009625///response to insect+++GO:0009682///induced systemic resistance+++GO:0009742///brassinosteroid mediated signaling pathway+++GO:0009751///response to salicylic acid+++GO:0009753///response to jasmonic acid+++GO:0009862///systemic acquired resistance, salicylic acid mediated signaling pathway+++GO:0009864///induced systemic resistance, jasmonic acid mediated signaling pathway+++GO:0009873///ethylene-activated signaling pathway+++GO:0010104///regulation of ethylene-activated signaling pathway+++GO:0010150///leaf senescence+++GO:0010200///response to chitin+++GO:0031347///regulation of defense response+++GO:0042742///defense response to bacterium+++GO:0045892///negative regulation of transcription, DNA-templated+++GO:0047484///regulation of response to osmotic stress+++GO:0050832///defense response to fungus+++GO:0071456///cellular response to hypoxia+++GO:0080151///positive regulation of salicylic acid mediated signaling pathway+++GO:0080187///floral organ senescence+++GO:0090333///regulation of stomatal closure+++GO:1900056///negative regulation of leaf senescence+++GO:1900457///regulation of brassinosteroid mediated signaling pathway+++GO:2000022///regulation of jasmonic acid mediated signaling pathway+++GO:2000031///regulation of salicylic acid mediated signaling pathway+++GO:2000070///regulation of response to water deprivation</t>
  </si>
  <si>
    <t>AT3G56880</t>
  </si>
  <si>
    <t>'AT3G56880.1'</t>
  </si>
  <si>
    <t>GO:0006970///response to osmotic stress+++GO:0009414///response to water deprivation+++GO:0009651///response to salt stress+++GO:0071456///cellular response to hypoxia</t>
  </si>
  <si>
    <t>AT3G58990</t>
  </si>
  <si>
    <t>'AT3G58990.1'</t>
  </si>
  <si>
    <t>00290///Valine, leucine and isoleucine biosynthesis+++00966///Glucosinolate biosynthesis+++01210///2-Oxocarboxylic acid metabolism</t>
  </si>
  <si>
    <t>R03968///2-Isopropylmalate hydro-lyase alpha-Isopropylmalate &lt;=&gt; 2-Isopropylmaleate + H2O+++R04001///3-Isopropylmalate hydro-lyase (2R,3S)-3-Isopropylmalate &lt;=&gt; 2-Isopropylmaleate + H2O+++R08620///2-(2'-methylthio)ethylmalate hydroxymutase 2-(2'-Methylthio)ethylmalic acid &lt;=&gt; 3-(2'-Methylthio)ethylmalic acid+++R08624///2-(3'-methylthio)propylmalate hydroxymutase 2-(3'-Methylthio)propylmalic acid &lt;=&gt; 3-(3'-Methylthio)propylmalic acid+++R08628///2-(3'-methylthio)butylmalate hydroxymutase 2-(4'-Methylthio)butylmalic acid &lt;=&gt; 3-(4'-Methylthio)butylmalic acid+++R08634///2-(3'-methylthio)pentylmalate hydroxymutase 2-(5'-Methylthio)pentylmalic acid &lt;=&gt; 3-(5'-Methylthio)pentylmalic acid+++R08641///2-(3'-methylthio)hexylmalate hydroxymutase 2-(6'-Methylthio)hexylmalic acid &lt;=&gt; 3-(6'-Methylthio)hexylmalic acid+++R08645///2-(3'-methylthio)heptylmalate hydroxymutase 2-(7'-Methylthio)heptylmalic acid &lt;=&gt; 3-(7'-Methylthio)heptylmalic acid+++R10170///(2R,3S)-3-isopropylmalate hydro-lyase (2-isopropylmaleate-forming) (2R,3S)-3-Isopropylmalate &lt;=&gt; alpha-Isopropylmalate</t>
  </si>
  <si>
    <t>GO:0009507///chloroplast+++GO:0009536///plastid+++GO:0009570///chloroplast stroma</t>
  </si>
  <si>
    <t>GO:0003861///3-isopropylmalate dehydratase activity</t>
  </si>
  <si>
    <t>GO:0009082///branched-chain amino acid biosynthetic process+++GO:0009098///leucine biosynthetic process+++GO:0019761///glucosinolate biosynthetic process</t>
  </si>
  <si>
    <t>AT3G59080</t>
  </si>
  <si>
    <t>'AT3G59080.2'</t>
  </si>
  <si>
    <t>GO:0004190///aspartic-type endopeptidase activity</t>
  </si>
  <si>
    <t>AT4G01250</t>
  </si>
  <si>
    <t>'AT4G01250.1'</t>
  </si>
  <si>
    <t>GO:0006952///defense response+++GO:0010150///leaf senescence+++GO:0010200///response to chitin+++GO:0071456///cellular response to hypoxia</t>
  </si>
  <si>
    <t>AT4G01360</t>
  </si>
  <si>
    <t>'AT4G01360.1'</t>
  </si>
  <si>
    <t>GO:0009793///embryo development ending in seed dormancy+++GO:0071456///cellular response to hypoxia</t>
  </si>
  <si>
    <t>AT4G02200</t>
  </si>
  <si>
    <t>'AT4G02200.3'</t>
  </si>
  <si>
    <t>AT4G11280</t>
  </si>
  <si>
    <t>'AT4G11280.1'</t>
  </si>
  <si>
    <t>00270///Cysteine and methionine metabolism+++04016///MAPK signaling pathway - plant</t>
  </si>
  <si>
    <t>M00368///Ethylene biosynthesis, methionine =&gt; ethylene</t>
  </si>
  <si>
    <t>R00179///S-adenosyl-L-methionine methylthioadenosine-lyase (1-aminocyclopropane-1-carboxylate-forming) S-Adenosyl-L-methionine &lt;=&gt; 1-Aminocyclopropane-1-carboxylate + 5'-Methylthioadenosine</t>
  </si>
  <si>
    <t>GO:0016847///1-aminocyclopropane-1-carboxylate synthase activity+++GO:0030170///pyridoxal phosphate binding+++GO:0042802///identical protein binding</t>
  </si>
  <si>
    <t>GO:0006952///defense response+++GO:0006979///response to oxidative stress+++GO:0009611///response to wounding+++GO:0009612///response to mechanical stimulus+++GO:0009693///ethylene biosynthetic process+++GO:0009733///response to auxin+++GO:0009753///response to jasmonic acid+++GO:0009835///fruit ripening+++GO:0010087///phloem or xylem histogenesis+++GO:0051301///cell division</t>
  </si>
  <si>
    <t>AT4G13195</t>
  </si>
  <si>
    <t>'AT4G13195.1'</t>
  </si>
  <si>
    <t>GO:0005615///extracellular space+++GO:0048046///apoplast</t>
  </si>
  <si>
    <t>GO:0033612///receptor serine/threonine kinase binding</t>
  </si>
  <si>
    <t>GO:0010067///procambium histogenesis+++GO:0010078///maintenance of root meristem identity+++GO:0010087///phloem or xylem histogenesis+++GO:0010088///phloem development+++GO:0010089///xylem development+++GO:0045168///cell-cell signaling involved in cell fate commitment+++GO:0045595///regulation of cell differentiation+++GO:0090506///axillary shoot meristem initiation</t>
  </si>
  <si>
    <t>AT4G13395</t>
  </si>
  <si>
    <t>'AT4G13395.1'</t>
  </si>
  <si>
    <t>GO:0008285///negative regulation of cell proliferation+++GO:0048367///shoot system development+++GO:0071456///cellular response to hypoxia</t>
  </si>
  <si>
    <t>AT4G14070</t>
  </si>
  <si>
    <t>'AT4G14070.1'</t>
  </si>
  <si>
    <t>00061///Fatty acid biosynthesis+++00071///Fatty acid degradation+++01212///Fatty acid metabolism+++04146///Peroxisome</t>
  </si>
  <si>
    <t>M00086///beta-Oxidation, acyl-CoA synthesis</t>
  </si>
  <si>
    <t>R00390///long-chain-fatty-acid:CoA ligase (AMP-forming) ATP + Long-chain fatty acid + CoA &lt;=&gt; AMP + Diphosphate + Long-chain acyl-CoA+++R01280///Palmitate:CoA ligase (AMP-forming) ATP + Hexadecanoic acid + CoA &lt;=&gt; AMP + Palmitoyl-CoA + Diphosphate</t>
  </si>
  <si>
    <t>GO:0009507///chloroplast+++GO:0009536///plastid+++GO:0009941///chloroplast envelope</t>
  </si>
  <si>
    <t>GO:0008922///long-chain fatty acid [acyl-carrier-protein] ligase activity</t>
  </si>
  <si>
    <t>GO:0030497///fatty acid elongation</t>
  </si>
  <si>
    <t>AT4G14450</t>
  </si>
  <si>
    <t>'AT4G14450.1'</t>
  </si>
  <si>
    <t>GO:0005634///nucleus+++GO:0005737///cytoplasm+++GO:0009507///chloroplast</t>
  </si>
  <si>
    <t>AT4G16000</t>
  </si>
  <si>
    <t>'AT4G16000.1'</t>
  </si>
  <si>
    <t>AT4G17490</t>
  </si>
  <si>
    <t>'AT4G17490.1'</t>
  </si>
  <si>
    <t>GO:0000302///response to reactive oxygen species+++GO:0006952///defense response+++GO:0009624///response to nematode+++GO:0009644///response to high light intensity+++GO:0009873///ethylene-activated signaling pathway+++GO:0010087///phloem or xylem histogenesis+++GO:0010200///response to chitin+++GO:0051301///cell division</t>
  </si>
  <si>
    <t>AT4G17500</t>
  </si>
  <si>
    <t>'AT4G17500.1'</t>
  </si>
  <si>
    <t>GO:0006952///defense response+++GO:0009624///response to nematode+++GO:0009873///ethylene-activated signaling pathway+++GO:0010087///phloem or xylem histogenesis+++GO:0010200///response to chitin+++GO:0051301///cell division</t>
  </si>
  <si>
    <t>AT4G18880</t>
  </si>
  <si>
    <t>'AT4G18880.1'</t>
  </si>
  <si>
    <t>GO:0000976///transcription regulatory region sequence-specific DNA binding+++GO:0000978///RNA polymerase II proximal promoter sequence-specific DNA binding+++GO:0003700///DNA-binding transcription factor activity+++GO:0042803///protein homodimerization activity</t>
  </si>
  <si>
    <t>GO:0000302///response to reactive oxygen species+++GO:0006355///regulation of transcription, DNA-templated+++GO:0006357///regulation of transcription by RNA polymerase II+++GO:0010200///response to chitin+++GO:0034605///cellular response to heat+++GO:0045893///positive regulation of transcription, DNA-templated</t>
  </si>
  <si>
    <t>AT4G20820</t>
  </si>
  <si>
    <t>'AT4G20820.1'</t>
  </si>
  <si>
    <t>M00039///Monolignol biosynthesis, phenylalanine/tyrosine =&gt; monolignol</t>
  </si>
  <si>
    <t>R02593///coniferyl alcohol:NADP+ oxidoreductase Coniferyl alcohol + NADP+ &lt;=&gt; Coniferyl aldehyde + NADPH + H++++R03918///Sinapyl alcohol:NADP+ oxidoreductase Sinapyl alcohol + NADP+ &lt;=&gt; Sinapoyl aldehyde + NADPH + H++++R06570///cinnamyl-alcohol:NADP+ oxidoreductase 5-Hydroxyconiferaldehyde + NADPH + H+ &lt;=&gt; 5-Hydroxyconiferyl alcohol + NADP++++R07437///4-coumaryl alcohol:NADP+ oxidoreductase 4-Hydroxycinnamyl aldehyde + NADPH + H+ &lt;=&gt; 4-Coumaryl alcohol + NADP+</t>
  </si>
  <si>
    <t>GO:0016491///oxidoreductase activity+++GO:0071949///FAD binding</t>
  </si>
  <si>
    <t>AT4G22470</t>
  </si>
  <si>
    <t>'AT4G22470.1'</t>
  </si>
  <si>
    <t>GO:0005886///plasma membrane+++GO:0009506///plasmodesma</t>
  </si>
  <si>
    <t>GO:1901672///positive regulation of systemic acquired resistance</t>
  </si>
  <si>
    <t>AT4G23180</t>
  </si>
  <si>
    <t>'AT4G23180.1'</t>
  </si>
  <si>
    <t>H00096///Defects of toll-like receptor signaling</t>
  </si>
  <si>
    <t>AT4G23190</t>
  </si>
  <si>
    <t>'AT4G23190.1'</t>
  </si>
  <si>
    <t>GO:0005886///plasma membrane+++GO:0016020///membrane+++GO:0016021///integral component of membrane</t>
  </si>
  <si>
    <t>GO:0004672///protein kinase activity+++GO:0004674///protein serine/threonine kinase activity+++GO:0005524///ATP binding</t>
  </si>
  <si>
    <t>GO:0006468///protein phosphorylation+++GO:0006979///response to oxidative stress+++GO:0042742///defense response to bacterium</t>
  </si>
  <si>
    <t>AT4G23810</t>
  </si>
  <si>
    <t>'AT4G23810.1'</t>
  </si>
  <si>
    <t>GO:0009617///response to bacterium+++GO:0009751///response to salicylic acid+++GO:0010150///leaf senescence+++GO:0010193///response to ozone+++GO:0010200///response to chitin+++GO:0031347///regulation of defense response+++GO:0042542///response to hydrogen peroxide+++GO:0042742///defense response to bacterium+++GO:0045893///positive regulation of transcription, DNA-templated+++GO:2000022///regulation of jasmonic acid mediated signaling pathway</t>
  </si>
  <si>
    <t>AT4G24050</t>
  </si>
  <si>
    <t>'AT4G24050.1'</t>
  </si>
  <si>
    <t>01240///Biosynthesis of cofactors</t>
  </si>
  <si>
    <t>H00837///Leber congenital amaurosis</t>
  </si>
  <si>
    <t>R08379///retinol: NADP+ oxidoreductase Retinol + NADP+ &lt;=&gt; Retinal + NADPH + H++++R08383///No_INFO 9-cis-Retinol + NADP+ &lt;=&gt; 9-cis-Retinal + NADPH + H+</t>
  </si>
  <si>
    <t>GO:0016491///oxidoreductase activity</t>
  </si>
  <si>
    <t>AT4G24380</t>
  </si>
  <si>
    <t>'AT4G24380.2'</t>
  </si>
  <si>
    <t>AT4G24570</t>
  </si>
  <si>
    <t>'AT4G24570.1'</t>
  </si>
  <si>
    <t>H00469///Mitochondrial DNA depletion syndrome</t>
  </si>
  <si>
    <t>GO:0005310///dicarboxylic acid transmembrane transporter activity+++GO:0015116///sulfate transmembrane transporter activity+++GO:0015117///thiosulfate transmembrane transporter activity+++GO:0015131///oxaloacetate transmembrane transporter activity+++GO:0015140///malate transmembrane transporter activity+++GO:0015141///succinate transmembrane transporter activity+++GO:0015297///antiporter activity</t>
  </si>
  <si>
    <t>GO:0006839///mitochondrial transport+++GO:0008272///sulfate transport+++GO:0015709///thiosulfate transport+++GO:0015729///oxaloacetate transport+++GO:0035435///phosphate ion transmembrane transport+++GO:0071422///succinate transmembrane transport+++GO:0071423///malate transmembrane transport+++GO:0071456///cellular response to hypoxia</t>
  </si>
  <si>
    <t>AT4G25100</t>
  </si>
  <si>
    <t>'AT4G25100.5'</t>
  </si>
  <si>
    <t>H01456///Diabetic nephropathy</t>
  </si>
  <si>
    <t>GO:0005737///cytoplasm+++GO:0005739///mitochondrion+++GO:0005829///cytosol+++GO:0005886///plasma membrane+++GO:0009507///chloroplast+++GO:0009570///chloroplast stroma+++GO:0009579///thylakoid+++GO:0009941///chloroplast envelope+++GO:0031969///chloroplast membrane+++GO:0042644///chloroplast nucleoid</t>
  </si>
  <si>
    <t>GO:0004784///superoxide dismutase activity+++GO:0005507///copper ion binding+++GO:0019904///protein domain specific binding</t>
  </si>
  <si>
    <t>GO:0006979///response to oxidative stress+++GO:0007623///circadian rhythm+++GO:0009642///response to light intensity+++GO:0010193///response to ozone+++GO:0046686///response to cadmium ion+++GO:0046688///response to copper ion</t>
  </si>
  <si>
    <t>AT4G25470</t>
  </si>
  <si>
    <t>'AT4G25470.1'</t>
  </si>
  <si>
    <t>GO:0009409///response to cold+++GO:0009631///cold acclimation</t>
  </si>
  <si>
    <t>AT4G25490</t>
  </si>
  <si>
    <t>'AT4G25490.1'</t>
  </si>
  <si>
    <t>GO:0009409///response to cold+++GO:0009631///cold acclimation+++GO:0045893///positive regulation of transcription, DNA-templated</t>
  </si>
  <si>
    <t>AT4G27280</t>
  </si>
  <si>
    <t>'AT4G27280.1'</t>
  </si>
  <si>
    <t>GO:0009733///response to auxin+++GO:0071456///cellular response to hypoxia+++GO:0080167///response to karrikin</t>
  </si>
  <si>
    <t>AT4G27450</t>
  </si>
  <si>
    <t>'AT4G27450.1'</t>
  </si>
  <si>
    <t>GO:0005634///nucleus+++GO:0005829///cytosol+++GO:0005886///plasma membrane+++GO:0009506///plasmodesma</t>
  </si>
  <si>
    <t>AT4G27652</t>
  </si>
  <si>
    <t>'AT4G27652.1'</t>
  </si>
  <si>
    <t>AT4G27657</t>
  </si>
  <si>
    <t>'AT4G27657.1'</t>
  </si>
  <si>
    <t>AT4G28703</t>
  </si>
  <si>
    <t>'AT4G28703.1'</t>
  </si>
  <si>
    <t>AT4G29780</t>
  </si>
  <si>
    <t>'AT4G29780.1'</t>
  </si>
  <si>
    <t>03008///Ribosome biogenesis in eukaryotes+++03013///Nucleocytoplasmic transport</t>
  </si>
  <si>
    <t>GO:0046872///metal ion binding</t>
  </si>
  <si>
    <t>AT4G29905</t>
  </si>
  <si>
    <t>'AT4G29905.1'</t>
  </si>
  <si>
    <t>AT4G31550</t>
  </si>
  <si>
    <t>'AT4G31550.2'</t>
  </si>
  <si>
    <t>GO:0000976///transcription regulatory region sequence-specific DNA binding+++GO:0003700///DNA-binding transcription factor activity+++GO:0005516///calmodulin binding</t>
  </si>
  <si>
    <t>GO:0009617///response to bacterium+++GO:0009682///induced systemic resistance+++GO:0010200///response to chitin+++GO:0042742///defense response to bacterium+++GO:2000022///regulation of jasmonic acid mediated signaling pathway</t>
  </si>
  <si>
    <t>AT4G33050</t>
  </si>
  <si>
    <t>'AT4G33050.4'</t>
  </si>
  <si>
    <t>GO:0010119///regulation of stomatal movement+++GO:0010197///polar nucleus fusion+++GO:0010200///response to chitin</t>
  </si>
  <si>
    <t>AT4G33920</t>
  </si>
  <si>
    <t>'AT4G33920.1'</t>
  </si>
  <si>
    <t>H00072///Pyruvate dehydrogenase complex deficiency+++H01996///Pyruvate dehydrogenase phosphatase deficiency</t>
  </si>
  <si>
    <t>AT4G34150</t>
  </si>
  <si>
    <t>'AT4G34150.1'</t>
  </si>
  <si>
    <t>GO:0005829///cytosol+++GO:0005886///plasma membrane+++GO:0009506///plasmodesma</t>
  </si>
  <si>
    <t>GO:0009409///response to cold+++GO:0071456///cellular response to hypoxia</t>
  </si>
  <si>
    <t>AT4G36010</t>
  </si>
  <si>
    <t>'AT4G36010.2'</t>
  </si>
  <si>
    <t>GO:0005576///extracellular region+++GO:0031225///anchored component of membrane</t>
  </si>
  <si>
    <t>AT4G36500</t>
  </si>
  <si>
    <t>'AT4G36500.1'</t>
  </si>
  <si>
    <t>AT4G36850</t>
  </si>
  <si>
    <t>'AT4G36850.1'</t>
  </si>
  <si>
    <t>AT4G39670</t>
  </si>
  <si>
    <t>'AT4G39670.1'</t>
  </si>
  <si>
    <t>00250///Alanine, aspartate and glutamate metabolism+++00260///Glycine, serine and threonine metabolism+++00270///Cysteine and methionine metabolism+++00280///Valine, leucine and isoleucine degradation</t>
  </si>
  <si>
    <t>R00369///L-Alanine:glyoxylate aminotransferase L-Alanine + Glyoxylate &lt;=&gt; Pyruvate + Glycine+++R00372///Glycine:2-oxoglutarate aminotransferase Glycine + 2-Oxoglutarate &lt;=&gt; Glyoxylate + L-Glutamate+++R02050///(R)-3-Amino-2-methylpropanoate:pyruvate aminotransferase (R)-3-Amino-2-methylpropanoate + Pyruvate &lt;=&gt; 2-Methyl-3-oxopropanoate + L-Alanine+++R10992///L-alanine:2-oxobutanoate aminotransferase L-Alanine + 2-Oxobutanoate &lt;=&gt; Pyruvate + (S)-2-Aminobutanoate</t>
  </si>
  <si>
    <t>GO:0005634///nucleus+++GO:0005737///cytoplasm+++GO:0005829///cytosol+++GO:0016020///membrane</t>
  </si>
  <si>
    <t>GO:1902387///ceramide 1-phosphate binding+++GO:1902388///ceramide 1-phosphate transporter activity</t>
  </si>
  <si>
    <t>GO:0035627///ceramide transport+++GO:0120009///intermembrane lipid transfer</t>
  </si>
  <si>
    <t>AT4G39830</t>
  </si>
  <si>
    <t>'AT4G39830.1'</t>
  </si>
  <si>
    <t>00053///Ascorbate and aldarate metabolism</t>
  </si>
  <si>
    <t>R00068///L-ascorbate:oxygen oxidoreductase Oxygen + 2 Ascorbate &lt;=&gt; 2 Dehydroascorbate + 2 H2O</t>
  </si>
  <si>
    <t>GO:0005576///extracellular region</t>
  </si>
  <si>
    <t>GO:0005507///copper ion binding+++GO:0008447///L-ascorbate oxidase activity</t>
  </si>
  <si>
    <t>GO:1900367///positive regulation of defense response to insect</t>
  </si>
  <si>
    <t>AT4G39950</t>
  </si>
  <si>
    <t>'AT4G39950.1'</t>
  </si>
  <si>
    <t>00380///Tryptophan metabolism+++00966///Glucosinolate biosynthesis+++01210///2-Oxocarboxylic acid metabolism</t>
  </si>
  <si>
    <t>M00370///Glucosinolate biosynthesis, tryptophan =&gt; glucobrassicin</t>
  </si>
  <si>
    <t>R08160///L-tryptophan,[reduced NADPH---hemoprotein reductase]:oxygen oxidoreductase (N-hydroxylating) L-Tryptophan + 2 [Reduced NADPH---hemoprotein reductase] + 2 Oxygen &lt;=&gt; Indole-3-acetaldehyde oxime + 2 [Oxidized NADPH---hemoprotein reductase] + CO2 + 3 H2O</t>
  </si>
  <si>
    <t>GO:0005506///iron ion binding+++GO:0016709///oxidoreductase activity, acting on paired donors, with incorporation or reduction of molecular oxygen, NAD(P)H as one donor, and incorporation of one atom of oxygen+++GO:0020037///heme binding</t>
  </si>
  <si>
    <t>GO:0002229///defense response to oomycetes+++GO:0006569///tryptophan catabolic process+++GO:0006952///defense response+++GO:0009414///response to water deprivation+++GO:0009617///response to bacterium+++GO:0009625///response to insect+++GO:0009682///induced systemic resistance+++GO:0009684///indoleacetic acid biosynthetic process+++GO:0010120///camalexin biosynthetic process+++GO:0042742///defense response to bacterium+++GO:0052544///defense response by callose deposition in cell wall</t>
  </si>
  <si>
    <t>AT5G01100</t>
  </si>
  <si>
    <t>'AT5G01100.1'</t>
  </si>
  <si>
    <t>GO:0000139///Golgi membrane+++GO:0005737///cytoplasm+++GO:0005794///Golgi apparatus+++GO:0016021///integral component of membrane</t>
  </si>
  <si>
    <t>GO:0006004///fucose metabolic process+++GO:0007155///cell adhesion+++GO:0071555///cell wall organization+++GO:0080157///regulation of plant-type cell wall organization or biogenesis</t>
  </si>
  <si>
    <t>AT5G01600</t>
  </si>
  <si>
    <t>'AT5G01600.1'</t>
  </si>
  <si>
    <t>H00211///Hemochromatosis</t>
  </si>
  <si>
    <t>GO:0005737///cytoplasm+++GO:0005739///mitochondrion+++GO:0005886///plasma membrane+++GO:0009507///chloroplast+++GO:0009535///chloroplast thylakoid membrane+++GO:0009570///chloroplast stroma+++GO:0009579///thylakoid</t>
  </si>
  <si>
    <t>GO:0004322///ferroxidase activity+++GO:0005506///iron ion binding+++GO:0008198///ferrous iron binding+++GO:0008199///ferric iron binding+++GO:0019904///protein domain specific binding+++GO:0042802///identical protein binding</t>
  </si>
  <si>
    <t>GO:0000302///response to reactive oxygen species+++GO:0006826///iron ion transport+++GO:0006880///intracellular sequestering of iron ion+++GO:0009409///response to cold+++GO:0009617///response to bacterium+++GO:0009908///flower development+++GO:0010039///response to iron ion+++GO:0010043///response to zinc ion+++GO:0015979///photosynthesis+++GO:0042542///response to hydrogen peroxide+++GO:0048366///leaf development+++GO:0055072///iron ion homeostasis</t>
  </si>
  <si>
    <t>AT5G04340</t>
  </si>
  <si>
    <t>'AT5G04340.1'</t>
  </si>
  <si>
    <t>GO:0000976///transcription regulatory region sequence-specific DNA binding+++GO:0000978///RNA polymerase II proximal promoter sequence-specific DNA binding+++GO:0003700///DNA-binding transcription factor activity+++GO:0046872///metal ion binding</t>
  </si>
  <si>
    <t>GO:0055062///phosphate ion homeostasis+++GO:0071456///cellular response to hypoxia+++GO:2000280///regulation of root development</t>
  </si>
  <si>
    <t>AT5G04770</t>
  </si>
  <si>
    <t>'AT5G04770.1'</t>
  </si>
  <si>
    <t>GO:0005886///plasma membrane+++GO:0016021///integral component of membrane+++GO:0031969///chloroplast membrane</t>
  </si>
  <si>
    <t>GO:0015171///amino acid transmembrane transporter activity</t>
  </si>
  <si>
    <t>GO:0006865///amino acid transport+++GO:0009624///response to nematode</t>
  </si>
  <si>
    <t>AT5G05250</t>
  </si>
  <si>
    <t>'AT5G05250.1'</t>
  </si>
  <si>
    <t>AT5G05410</t>
  </si>
  <si>
    <t>'AT5G05410.2'</t>
  </si>
  <si>
    <t>GO:0009408///response to heat+++GO:0009414///response to water deprivation+++GO:0010224///response to UV-B+++GO:0010286///heat acclimation+++GO:0042542///response to hydrogen peroxide+++GO:0045893///positive regulation of transcription, DNA-templated+++GO:0071456///cellular response to hypoxia</t>
  </si>
  <si>
    <t>AT5G06320</t>
  </si>
  <si>
    <t>'AT5G06320.1'</t>
  </si>
  <si>
    <t>GO:0005774///vacuolar membrane+++GO:0005794///Golgi apparatus+++GO:0005886///plasma membrane+++GO:0009506///plasmodesma+++GO:0016021///integral component of membrane+++GO:0046658///anchored component of plasma membrane</t>
  </si>
  <si>
    <t>GO:0009611///response to wounding+++GO:0009617///response to bacterium+++GO:0009751///response to salicylic acid+++GO:0042742///defense response to bacterium+++GO:0051607///defense response to virus+++GO:0071456///cellular response to hypoxia</t>
  </si>
  <si>
    <t>AT5G08760</t>
  </si>
  <si>
    <t>'AT5G08760.1'</t>
  </si>
  <si>
    <t>GO:0005783///endoplasmic reticulum+++GO:0005794///Golgi apparatus+++GO:0005886///plasma membrane+++GO:0016021///integral component of membrane</t>
  </si>
  <si>
    <t>GO:0009751///response to salicylic acid</t>
  </si>
  <si>
    <t>AT5G08790</t>
  </si>
  <si>
    <t>'AT5G08790.1'</t>
  </si>
  <si>
    <t>GO:0003700///DNA-binding transcription factor activity+++GO:0043424///protein histidine kinase binding+++GO:0043565///sequence-specific DNA binding</t>
  </si>
  <si>
    <t>GO:0008361///regulation of cell size+++GO:0009416///response to light stimulus+++GO:0009611///response to wounding+++GO:0009620///response to fungus+++GO:0009744///response to sucrose+++GO:0009751///response to salicylic acid+++GO:0009753///response to jasmonic acid+++GO:0009793///embryo development ending in seed dormancy+++GO:0010099///regulation of photomorphogenesis+++GO:0010150///leaf senescence+++GO:0016032///viral process+++GO:0045892///negative regulation of transcription, DNA-templated+++GO:0045893///positive regulation of transcription, DNA-templated</t>
  </si>
  <si>
    <t>AT5G09220</t>
  </si>
  <si>
    <t>'AT5G09220.1'</t>
  </si>
  <si>
    <t>GO:0015293///symporter activity</t>
  </si>
  <si>
    <t>GO:0006865///amino acid transport+++GO:0015800///acidic amino acid transport+++GO:0015804///neutral amino acid transport+++GO:0110126///phloem loading</t>
  </si>
  <si>
    <t>AT5G10695</t>
  </si>
  <si>
    <t>'AT5G10695.2'</t>
  </si>
  <si>
    <t>GO:0004812///aminoacyl-tRNA ligase activity</t>
  </si>
  <si>
    <t>AT5G12050</t>
  </si>
  <si>
    <t>'AT5G12050.1'</t>
  </si>
  <si>
    <t>GO:0007623///circadian rhythm+++GO:0009734///auxin-activated signaling pathway+++GO:0010929///positive regulation of auxin mediated signaling pathway+++GO:0060918///auxin transport</t>
  </si>
  <si>
    <t>AT5G14120</t>
  </si>
  <si>
    <t>'AT5G14120.1'</t>
  </si>
  <si>
    <t>GO:0005774///vacuolar membrane+++GO:0016021///integral component of membrane</t>
  </si>
  <si>
    <t>AT5G16200</t>
  </si>
  <si>
    <t>'AT5G16200.1'</t>
  </si>
  <si>
    <t>GO:0005840///ribosome</t>
  </si>
  <si>
    <t>AT5G18470</t>
  </si>
  <si>
    <t>'AT5G18470.1'</t>
  </si>
  <si>
    <t>GO:0009505///plant-type cell wall</t>
  </si>
  <si>
    <t>GO:0080167///response to karrikin</t>
  </si>
  <si>
    <t>AT5G19230</t>
  </si>
  <si>
    <t>'AT5G19230.1'</t>
  </si>
  <si>
    <t>GO:0005886///plasma membrane+++GO:0009536///plastid+++GO:0031225///anchored component of membrane+++GO:0046658///anchored component of plasma membrane</t>
  </si>
  <si>
    <t>AT5G19240</t>
  </si>
  <si>
    <t>'AT5G19240.1'</t>
  </si>
  <si>
    <t>GO:0005886///plasma membrane+++GO:0009536///plastid+++GO:0031225///anchored component of membrane</t>
  </si>
  <si>
    <t>AT5G20230</t>
  </si>
  <si>
    <t>'AT5G20230.1'</t>
  </si>
  <si>
    <t>GO:0005773///vacuole+++GO:0005886///plasma membrane+++GO:0009536///plastid+++GO:0031225///anchored component of membrane+++GO:0046658///anchored component of plasma membrane</t>
  </si>
  <si>
    <t>GO:0009055///electron transfer activity+++GO:0046872///metal ion binding</t>
  </si>
  <si>
    <t>GO:0002239///response to oomycetes+++GO:0006979///response to oxidative stress+++GO:0009646///response to absence of light+++GO:0015690///aluminum cation transport+++GO:0070417///cellular response to cold+++GO:0071456///cellular response to hypoxia+++GO:1901141///regulation of lignin biosynthetic process</t>
  </si>
  <si>
    <t>AT5G20250</t>
  </si>
  <si>
    <t>'AT5G20250.4'</t>
  </si>
  <si>
    <t>00052///Galactose metabolism</t>
  </si>
  <si>
    <t>R02411///1-alpha-D-Galactosyl-myo-inositol:sucrose 6-alpha-D-galactosyltransferase alpha-D-Galactosyl-(1-&gt;3)-1D-myo-inositol + Sucrose &lt;=&gt; myo-Inositol + Raffinose+++R06071///No_INFO Galactinol + Sucrose &lt;=&gt; myo-Inositol + Raffinose</t>
  </si>
  <si>
    <t>GO:0047274///galactinol-sucrose galactosyltransferase activity</t>
  </si>
  <si>
    <t>AT5G22380</t>
  </si>
  <si>
    <t>'AT5G22380.1'</t>
  </si>
  <si>
    <t>AT5G22920</t>
  </si>
  <si>
    <t>'AT5G22920.1'</t>
  </si>
  <si>
    <t>04120///Ubiquitin mediated proteolysis</t>
  </si>
  <si>
    <t>GO:0005634///nucleus+++GO:0005783///endoplasmic reticulum</t>
  </si>
  <si>
    <t>GO:0008270///zinc ion binding+++GO:0061630///ubiquitin protein ligase activity</t>
  </si>
  <si>
    <t>GO:0006511///ubiquitin-dependent protein catabolic process+++GO:0016567///protein ubiquitination+++GO:1902456///regulation of stomatal opening</t>
  </si>
  <si>
    <t>AT5G24590</t>
  </si>
  <si>
    <t>'AT5G24590.2'</t>
  </si>
  <si>
    <t>GO:0005634///nucleus+++GO:0012505///endomembrane system+++GO:0016021///integral component of membrane</t>
  </si>
  <si>
    <t>GO:0000976///transcription regulatory region sequence-specific DNA binding+++GO:0003677///DNA binding+++GO:0003700///DNA-binding transcription factor activity+++GO:0003713///transcription coactivator activity</t>
  </si>
  <si>
    <t>GO:0002230///positive regulation of defense response to virus by host+++GO:0002237///response to molecule of bacterial origin+++GO:0009615///response to virus+++GO:0016032///viral process+++GO:0051607///defense response to virus+++GO:0071456///cellular response to hypoxia</t>
  </si>
  <si>
    <t>AT5G26920</t>
  </si>
  <si>
    <t>'AT5G26920.2'</t>
  </si>
  <si>
    <t>AT5G27420</t>
  </si>
  <si>
    <t>'AT5G27420.1'</t>
  </si>
  <si>
    <t>GO:0009737///response to abscisic acid+++GO:0010200///response to chitin+++GO:0042742///defense response to bacterium+++GO:0043562///cellular response to nitrogen levels+++GO:0071456///cellular response to hypoxia+++GO:0098542///defense response to other organism</t>
  </si>
  <si>
    <t>AT5G35735</t>
  </si>
  <si>
    <t>'AT5G35735.1'</t>
  </si>
  <si>
    <t>AT5G35935</t>
  </si>
  <si>
    <t>'AT5G35935.1'</t>
  </si>
  <si>
    <t>AT5G37770</t>
  </si>
  <si>
    <t>'AT5G37770.1'</t>
  </si>
  <si>
    <t>GO:0009408///response to heat+++GO:0009409///response to cold+++GO:0009612///response to mechanical stimulus+++GO:0009646///response to absence of light+++GO:0009733///response to auxin+++GO:0009737///response to abscisic acid+++GO:0009909///regulation of flower development+++GO:0010038///response to metal ion+++GO:0042542///response to hydrogen peroxide+++GO:0045087///innate immune response+++GO:0048574///long-day photoperiodism, flowering+++GO:0051592///response to calcium ion+++GO:0080164///regulation of nitric oxide metabolic process</t>
  </si>
  <si>
    <t>AT5G40460</t>
  </si>
  <si>
    <t>'AT5G40460.1'</t>
  </si>
  <si>
    <t>GO:0004860///protein kinase inhibitor activity</t>
  </si>
  <si>
    <t>GO:0007049///cell cycle+++GO:0032875///regulation of DNA endoreduplication+++GO:0045839///negative regulation of mitotic nuclear division</t>
  </si>
  <si>
    <t>AT5G40890</t>
  </si>
  <si>
    <t>'AT5G40890.2'</t>
  </si>
  <si>
    <t>H00436///Osteopetrosis</t>
  </si>
  <si>
    <t>GO:0009705///plant-type vacuole membrane+++GO:0016021///integral component of membrane+++GO:0043231///intracellular membrane-bounded organelle</t>
  </si>
  <si>
    <t>GO:0005247///voltage-gated chloride channel activity+++GO:0009671///nitrate:proton symporter activity</t>
  </si>
  <si>
    <t>GO:0006821///chloride transport</t>
  </si>
  <si>
    <t>AT5G41740</t>
  </si>
  <si>
    <t>'AT5G41740.2'</t>
  </si>
  <si>
    <t>GO:0043531///ADP binding</t>
  </si>
  <si>
    <t>AT5G42380</t>
  </si>
  <si>
    <t>'AT5G42380.1'</t>
  </si>
  <si>
    <t>GO:0010193///response to ozone+++GO:0071456///cellular response to hypoxia</t>
  </si>
  <si>
    <t>AT5G43420</t>
  </si>
  <si>
    <t>'AT5G43420.1'</t>
  </si>
  <si>
    <t>AT5G43620</t>
  </si>
  <si>
    <t>'AT5G43620.1'</t>
  </si>
  <si>
    <t>AT5G45340</t>
  </si>
  <si>
    <t>'AT5G45340.2'</t>
  </si>
  <si>
    <t>00906///Carotenoid biosynthesis</t>
  </si>
  <si>
    <t>R07202///abscisate,[reduced NADPH---hemoprotein reductase]:oxygen oxidoreductase (8'-hydroxylating) Abscisate + [Reduced NADPH---hemoprotein reductase] + Oxygen &lt;=&gt; 8'-Hydroxyabscisate + [Oxidized NADPH---hemoprotein reductase] + H2O</t>
  </si>
  <si>
    <t>GO:0004497///monooxygenase activity+++GO:0005506///iron ion binding+++GO:0010295///(+)-abscisic acid 8'-hydroxylase activity+++GO:0016491///oxidoreductase activity+++GO:0016709///oxidoreductase activity, acting on paired donors, with incorporation or reduction of molecular oxygen, NAD(P)H as one donor, and incorporation of one atom of oxygen+++GO:0020037///heme binding</t>
  </si>
  <si>
    <t>GO:0009414///response to water deprivation+++GO:0009639///response to red or far red light+++GO:0009687///abscisic acid metabolic process+++GO:0016125///sterol metabolic process+++GO:0046345///abscisic acid catabolic process+++GO:0071456///cellular response to hypoxia</t>
  </si>
  <si>
    <t>AT5G45630</t>
  </si>
  <si>
    <t>'AT5G45630.1'</t>
  </si>
  <si>
    <t>AT5G47220</t>
  </si>
  <si>
    <t>'AT5G47220.1'</t>
  </si>
  <si>
    <t>GO:0009864///induced systemic resistance, jasmonic acid mediated signaling pathway+++GO:0009873///ethylene-activated signaling pathway+++GO:0010087///phloem or xylem histogenesis+++GO:0010200///response to chitin+++GO:0045893///positive regulation of transcription, DNA-templated+++GO:0051301///cell division</t>
  </si>
  <si>
    <t>AT5G47230</t>
  </si>
  <si>
    <t>'AT5G47230.1'</t>
  </si>
  <si>
    <t>GO:0006952///defense response+++GO:0009409///response to cold+++GO:0009733///response to auxin+++GO:0009873///ethylene-activated signaling pathway+++GO:0010200///response to chitin</t>
  </si>
  <si>
    <t>AT5G47850</t>
  </si>
  <si>
    <t>'AT5G47850.1'</t>
  </si>
  <si>
    <t>GO:0004672///protein kinase activity+++GO:0005524///ATP binding+++GO:0042803///protein homodimerization activity</t>
  </si>
  <si>
    <t>AT5G47910</t>
  </si>
  <si>
    <t>'AT5G47910.1'</t>
  </si>
  <si>
    <t>GO:0005794///Golgi apparatus+++GO:0005886///plasma membrane+++GO:0009536///plastid+++GO:0016021///integral component of membrane</t>
  </si>
  <si>
    <t>GO:0004601///peroxidase activity+++GO:0005509///calcium ion binding+++GO:0016174///NAD(P)H oxidase activity</t>
  </si>
  <si>
    <t>GO:0007231///osmosensory signaling pathway+++GO:0009408///response to heat+++GO:0009611///response to wounding+++GO:0033500///carbohydrate homeostasis+++GO:0043069///negative regulation of programmed cell death+++GO:0050832///defense response to fungus+++GO:0071456///cellular response to hypoxia+++GO:0072593///reactive oxygen species metabolic process</t>
  </si>
  <si>
    <t>AT5G48540</t>
  </si>
  <si>
    <t>'AT5G48540.1'</t>
  </si>
  <si>
    <t>GO:0005576///extracellular region+++GO:0099503///secretory vesicle</t>
  </si>
  <si>
    <t>AT5G48657</t>
  </si>
  <si>
    <t>'AT5G48657.2'</t>
  </si>
  <si>
    <t>AT5G48850</t>
  </si>
  <si>
    <t>'AT5G48850.1'</t>
  </si>
  <si>
    <t>GO:0005634///nucleus+++GO:0017053///transcriptional repressor complex</t>
  </si>
  <si>
    <t>GO:0006792///regulation of sulfur utilization+++GO:0010438///cellular response to sulfur starvation+++GO:0010439///regulation of glucosinolate biosynthetic process</t>
  </si>
  <si>
    <t>AT5G49360</t>
  </si>
  <si>
    <t>'AT5G49360.1'</t>
  </si>
  <si>
    <t>00520///Amino sugar and nucleotide sugar metabolism</t>
  </si>
  <si>
    <t>R01433///D-xylose xylohydrolase D-Xylose + 1,4-beta-D-Xylan &lt;=&gt; 1,4-beta-D-Xylan + H2O</t>
  </si>
  <si>
    <t>GO:0009505///plant-type cell wall+++GO:0009536///plastid+++GO:0048046///apoplast</t>
  </si>
  <si>
    <t>GO:0009044///xylan 1,4-beta-xylosidase activity+++GO:0046556///alpha-L-arabinofuranosidase activity</t>
  </si>
  <si>
    <t>GO:0010214///seed coat development+++GO:0031222///arabinan catabolic process+++GO:0045493///xylan catabolic process</t>
  </si>
  <si>
    <t>AT5G49480</t>
  </si>
  <si>
    <t>'AT5G49480.1'</t>
  </si>
  <si>
    <t>04016///MAPK signaling pathway - plant+++04070///Phosphatidylinositol signaling system+++04626///Plant-pathogen interaction</t>
  </si>
  <si>
    <t>H00720///Long QT syndrome+++H01019///Catecholaminergic polymorphic ventricular tachycardia</t>
  </si>
  <si>
    <t>GO:0005829///cytosol+++GO:0009536///plastid</t>
  </si>
  <si>
    <t>GO:0042538///hyperosmotic salinity response</t>
  </si>
  <si>
    <t>AT5G51190</t>
  </si>
  <si>
    <t>'AT5G51190.1'</t>
  </si>
  <si>
    <t>GO:0009408///response to heat+++GO:0009873///ethylene-activated signaling pathway+++GO:0010200///response to chitin</t>
  </si>
  <si>
    <t>AT5G52050</t>
  </si>
  <si>
    <t>'AT5G52050.1'</t>
  </si>
  <si>
    <t>GO:0005770///late endosome+++GO:0005886///plasma membrane+++GO:0016020///membrane+++GO:0016021///integral component of membrane+++GO:0031902///late endosome membrane</t>
  </si>
  <si>
    <t>GO:0015297///antiporter activity+++GO:0022857///transmembrane transporter activity+++GO:0042910///xenobiotic transmembrane transporter activity+++GO:0090440///abscisic acid transmembrane transporter activity</t>
  </si>
  <si>
    <t>GO:0009737///response to abscisic acid+++GO:0010015///root morphogenesis+++GO:0080168///abscisic acid transport+++GO:2000070///regulation of response to water deprivation</t>
  </si>
  <si>
    <t>AT5G52750</t>
  </si>
  <si>
    <t>'AT5G52750.1'</t>
  </si>
  <si>
    <t>AT5G54490</t>
  </si>
  <si>
    <t>'AT5G54490.1'</t>
  </si>
  <si>
    <t>GO:0009733///response to auxin+++GO:0071456///cellular response to hypoxia</t>
  </si>
  <si>
    <t>AT5G55450</t>
  </si>
  <si>
    <t>'AT5G55450.1'</t>
  </si>
  <si>
    <t>GO:0005504///fatty acid binding</t>
  </si>
  <si>
    <t>GO:0009627///systemic acquired resistance+++GO:0051707///response to other organism</t>
  </si>
  <si>
    <t>AT5G56840</t>
  </si>
  <si>
    <t>'AT5G56840.1'</t>
  </si>
  <si>
    <t>GO:0003677///DNA binding+++GO:0003700///DNA-binding transcription factor activity+++GO:0008270///zinc ion binding</t>
  </si>
  <si>
    <t>AT5G57220</t>
  </si>
  <si>
    <t>'AT5G57220.1'</t>
  </si>
  <si>
    <t>GO:0002213///defense response to insect+++GO:0009617///response to bacterium+++GO:0009682///induced systemic resistance+++GO:0009759///indole glucosinolate biosynthetic process+++GO:0019760///glucosinolate metabolic process+++GO:0042343///indole glucosinolate metabolic process+++GO:0042742///defense response to bacterium+++GO:0050832///defense response to fungus+++GO:0052544///defense response by callose deposition in cell wall+++GO:0071456///cellular response to hypoxia</t>
  </si>
  <si>
    <t>AT5G57550</t>
  </si>
  <si>
    <t>'AT5G57550.1'</t>
  </si>
  <si>
    <t>GO:0009832///plant-type cell wall biogenesis+++GO:0010411///xyloglucan metabolic process+++GO:0071555///cell wall organization</t>
  </si>
  <si>
    <t>AT5G57560</t>
  </si>
  <si>
    <t>'AT5G57560.1'</t>
  </si>
  <si>
    <t>GO:0005618///cell wall+++GO:0005794///Golgi apparatus+++GO:0048046///apoplast+++GO:0099503///secretory vesicle</t>
  </si>
  <si>
    <t>GO:0009408///response to heat+++GO:0009409///response to cold+++GO:0009612///response to mechanical stimulus+++GO:0009664///plant-type cell wall organization+++GO:0009733///response to auxin+++GO:0009741///response to brassinosteroid+++GO:0010411///xyloglucan metabolic process+++GO:0042546///cell wall biogenesis+++GO:0071456///cellular response to hypoxia</t>
  </si>
  <si>
    <t>AT5G59320</t>
  </si>
  <si>
    <t>'AT5G59320.1'</t>
  </si>
  <si>
    <t>GO:0005618///cell wall+++GO:0016020///membrane+++GO:0048046///apoplast</t>
  </si>
  <si>
    <t>GO:0008289///lipid binding</t>
  </si>
  <si>
    <t>GO:0006869///lipid transport+++GO:0009414///response to water deprivation+++GO:0009737///response to abscisic acid</t>
  </si>
  <si>
    <t>AT5G59450</t>
  </si>
  <si>
    <t>'AT5G59450.1'</t>
  </si>
  <si>
    <t>GO:0003700///DNA-binding transcription factor activity+++GO:0043565///sequence-specific DNA binding</t>
  </si>
  <si>
    <t>AT5G59550</t>
  </si>
  <si>
    <t>'AT5G59550.1'</t>
  </si>
  <si>
    <t>GO:0061630///ubiquitin protein ligase activity</t>
  </si>
  <si>
    <t>AT5G60910</t>
  </si>
  <si>
    <t>'AT5G60910.2'</t>
  </si>
  <si>
    <t>GO:0000976///transcription regulatory region sequence-specific DNA binding+++GO:0000978///RNA polymerase II proximal promoter sequence-specific DNA binding+++GO:0000981///DNA-binding transcription factor activity, RNA polymerase II-specific+++GO:0003700///DNA-binding transcription factor activity+++GO:0043565///sequence-specific DNA binding+++GO:0046983///protein dimerization activity</t>
  </si>
  <si>
    <t>GO:0006357///regulation of transcription by RNA polymerase II+++GO:0009908///flower development+++GO:0009911///positive regulation of flower development+++GO:0010077///maintenance of inflorescence meristem identity+++GO:0010154///fruit development+++GO:0030154///cell differentiation+++GO:0045944///positive regulation of transcription by RNA polymerase II+++GO:0060560///developmental growth involved in morphogenesis</t>
  </si>
  <si>
    <t>AT5G60950</t>
  </si>
  <si>
    <t>'AT5G60950.1'</t>
  </si>
  <si>
    <t>GO:0046658///anchored component of plasma membrane</t>
  </si>
  <si>
    <t>GO:0002239///response to oomycetes+++GO:0010215///cellulose microfibril organization+++GO:0052324///plant-type cell wall cellulose biosynthetic process</t>
  </si>
  <si>
    <t>AT5G62020</t>
  </si>
  <si>
    <t>'AT5G62020.1'</t>
  </si>
  <si>
    <t>GO:0000976///transcription regulatory region sequence-specific DNA binding+++GO:0000978///RNA polymerase II proximal promoter sequence-specific DNA binding+++GO:0003700///DNA-binding transcription factor activity</t>
  </si>
  <si>
    <t>GO:0006357///regulation of transcription by RNA polymerase II+++GO:0010200///response to chitin</t>
  </si>
  <si>
    <t>AT5G62165</t>
  </si>
  <si>
    <t>'AT5G62165.5'</t>
  </si>
  <si>
    <t>GO:0006357///regulation of transcription by RNA polymerase II+++GO:0009838///abscission+++GO:0009909///regulation of flower development+++GO:0010150///leaf senescence+++GO:0030154///cell differentiation+++GO:0045944///positive regulation of transcription by RNA polymerase II+++GO:0080187///floral organ senescence</t>
  </si>
  <si>
    <t>AT5G62520</t>
  </si>
  <si>
    <t>'AT5G62520.2'</t>
  </si>
  <si>
    <t>00250///Alanine, aspartate and glutamate metabolism+++00330///Arginine and proline metabolism</t>
  </si>
  <si>
    <t>H00190///Hyperprolinemia</t>
  </si>
  <si>
    <t>R00245///L-glutamate gamma-semialdehyde:NAD+ oxidoreductase L-Glutamate 5-semialdehyde + NAD+ + H2O &lt;=&gt; L-Glutamate + NADH + H++++R00707///(S)-1-pyrroline-5-carboxylate:NAD+ oxidoreductase (S)-1-Pyrroline-5-carboxylate + NAD+ + 2 H2O &lt;=&gt; L-Glutamate + NADH + H++++R00708///(S)-1-pyrroline-5-carboxylate:NADP+ oxidoreductase (S)-1-Pyrroline-5-carboxylate + NADP+ + 2 H2O &lt;=&gt; L-Glutamate + NADPH + H++++R04444///L-1-pyrroline-3-hydroxy-5-carboxylate:NAD+ oxidoreductase L-1-Pyrroline-3-hydroxy-5-carboxylate + NAD+ + 2 H2O &lt;=&gt; L-erythro-4-Hydroxyglutamate + NADH + H++++R04445///L-1-pyrroline-3-hydroxy-5-carboxylate:NADP+ oxidoreductase L-1-Pyrroline-3-hydroxy-5-carboxylate + NADP+ + 2 H2O &lt;=&gt; L-erythro-4-Hydroxyglutamate + NADPH + H++++R05051///L-erythro-4-Hydroxyglutamate:NAD+ oxidoreductase L-erythro-4-Hydroxyglutamate + NADH + H+ &lt;=&gt; L-4-Hydroxyglutamate semialdehyde + NAD+ + H2O</t>
  </si>
  <si>
    <t>GO:0005739///mitochondrion+++GO:0016363///nuclear matrix</t>
  </si>
  <si>
    <t>GO:0003950///NAD+ ADP-ribosyltransferase activity</t>
  </si>
  <si>
    <t>GO:0007275///multicellular organism development+++GO:0009651///response to salt stress+++GO:0071456///cellular response to hypoxia+++GO:0072593///reactive oxygen species metabolic process</t>
  </si>
  <si>
    <t>AT5G63160</t>
  </si>
  <si>
    <t>'AT5G63160.1'</t>
  </si>
  <si>
    <t>GO:0006355///regulation of transcription, DNA-templated+++GO:0009553///embryo sac development+++GO:0009555///pollen development+++GO:0009733///response to auxin+++GO:0009751///response to salicylic acid+++GO:0016567///protein ubiquitination+++GO:0042542///response to hydrogen peroxide</t>
  </si>
  <si>
    <t>AT5G63790</t>
  </si>
  <si>
    <t>'AT5G63790.1'</t>
  </si>
  <si>
    <t>GO:0001666///response to hypoxia+++GO:0019760///glucosinolate metabolic process+++GO:0071456///cellular response to hypoxia</t>
  </si>
  <si>
    <t>AT5G64310</t>
  </si>
  <si>
    <t>'AT5G64310.1'</t>
  </si>
  <si>
    <t>AT5G64660</t>
  </si>
  <si>
    <t>'AT5G64660.1'</t>
  </si>
  <si>
    <t>GO:0004842///ubiquitin-protein transferase activity</t>
  </si>
  <si>
    <t>GO:0010200///response to chitin</t>
  </si>
  <si>
    <t>AT5G65080</t>
  </si>
  <si>
    <t>'AT5G65080.2'</t>
  </si>
  <si>
    <t>GO:0006357///regulation of transcription by RNA polymerase II+++GO:0009910///negative regulation of flower development+++GO:0010048///vernalization response+++GO:0010582///floral meristem determinacy+++GO:0048587///regulation of short-day photoperiodism, flowering+++GO:2000028///regulation of photoperiodism, flowering</t>
  </si>
  <si>
    <t>AT5G65300</t>
  </si>
  <si>
    <t>'AT5G65300.1'</t>
  </si>
  <si>
    <t>AT5G66070</t>
  </si>
  <si>
    <t>'AT5G66070.2'</t>
  </si>
  <si>
    <t>H00815///H syndrome</t>
  </si>
  <si>
    <t>AT5G66650</t>
  </si>
  <si>
    <t>'AT5G66650.1'</t>
  </si>
  <si>
    <t>GO:0009941///chloroplast envelope+++GO:0031305///integral component of mitochondrial inner membrane+++GO:1990246///uniplex complex</t>
  </si>
  <si>
    <t>GO:0005262///calcium channel activity+++GO:0015292///uniporter activity</t>
  </si>
  <si>
    <t>GO:0036444///calcium import into the mitochondrion+++GO:0051560///mitochondrial calcium ion homeostasis+++GO:0070509///calcium ion import+++GO:0071456///cellular response to hypoxia</t>
  </si>
  <si>
    <t>AT5G67450</t>
  </si>
  <si>
    <t>'AT5G67450.1'</t>
  </si>
  <si>
    <t>GO:0003677///DNA binding+++GO:0003700///DNA-binding transcription factor activity+++GO:0043565///sequence-specific DNA binding+++GO:0046872///metal ion binding</t>
  </si>
  <si>
    <t>GO:0009409///response to cold+++GO:0009738///abscisic acid-activated signaling pathway+++GO:0010200///response to chitin+++GO:0042538///hyperosmotic salinity response+++GO:0045892///negative regulation of transcription, DNA-templated</t>
  </si>
  <si>
    <t>Col-0</t>
  </si>
  <si>
    <t>nd</t>
  </si>
  <si>
    <r>
      <t xml:space="preserve">line 1 </t>
    </r>
    <r>
      <rPr>
        <b/>
        <i/>
        <sz val="10"/>
        <rFont val="Microsoft Sans Serif"/>
        <family val="2"/>
      </rPr>
      <t>nudt 12/13/16</t>
    </r>
  </si>
  <si>
    <r>
      <rPr>
        <b/>
        <sz val="10"/>
        <rFont val="Microsoft Sans Serif"/>
        <family val="2"/>
      </rPr>
      <t xml:space="preserve">line 1 </t>
    </r>
    <r>
      <rPr>
        <b/>
        <i/>
        <sz val="10"/>
        <rFont val="Microsoft Sans Serif"/>
        <family val="2"/>
      </rPr>
      <t>nudt 12/13/16</t>
    </r>
  </si>
  <si>
    <r>
      <t xml:space="preserve">line 2 </t>
    </r>
    <r>
      <rPr>
        <b/>
        <i/>
        <sz val="10"/>
        <rFont val="Microsoft Sans Serif"/>
        <family val="2"/>
      </rPr>
      <t>nudt 12/13/16</t>
    </r>
  </si>
  <si>
    <r>
      <t xml:space="preserve">line1 </t>
    </r>
    <r>
      <rPr>
        <b/>
        <i/>
        <sz val="10"/>
        <color rgb="FF384350"/>
        <rFont val="Microsoft Sans Serif"/>
        <family val="2"/>
      </rPr>
      <t>nudt 12/13/16</t>
    </r>
  </si>
  <si>
    <r>
      <t xml:space="preserve">line2  </t>
    </r>
    <r>
      <rPr>
        <b/>
        <i/>
        <sz val="10"/>
        <color rgb="FF384350"/>
        <rFont val="Microsoft Sans Serif"/>
        <family val="2"/>
      </rPr>
      <t>nudt 12/13/16</t>
    </r>
  </si>
  <si>
    <r>
      <t xml:space="preserve">line3  </t>
    </r>
    <r>
      <rPr>
        <b/>
        <i/>
        <sz val="10"/>
        <color rgb="FF384350"/>
        <rFont val="Microsoft Sans Serif"/>
        <family val="2"/>
      </rPr>
      <t>nudt 12/13/16</t>
    </r>
  </si>
  <si>
    <r>
      <t>line2</t>
    </r>
    <r>
      <rPr>
        <b/>
        <i/>
        <sz val="10"/>
        <color rgb="FF384350"/>
        <rFont val="Microsoft Sans Serif"/>
        <family val="2"/>
      </rPr>
      <t xml:space="preserve"> nudt 4/17/18/21</t>
    </r>
  </si>
  <si>
    <r>
      <t xml:space="preserve">line 3  </t>
    </r>
    <r>
      <rPr>
        <b/>
        <i/>
        <sz val="10"/>
        <color rgb="FF384350"/>
        <rFont val="Microsoft Sans Serif"/>
        <family val="2"/>
      </rPr>
      <t>nudt 4/17/18/21</t>
    </r>
  </si>
  <si>
    <r>
      <t xml:space="preserve">line4  </t>
    </r>
    <r>
      <rPr>
        <b/>
        <i/>
        <sz val="10"/>
        <color rgb="FF384350"/>
        <rFont val="Microsoft Sans Serif"/>
        <family val="2"/>
      </rPr>
      <t>nudt 4/17/18/21</t>
    </r>
  </si>
  <si>
    <t>WT</t>
  </si>
  <si>
    <t>NUDT17</t>
  </si>
  <si>
    <t>NUDT18</t>
  </si>
  <si>
    <t>NUDT21</t>
  </si>
  <si>
    <t>NUDT12</t>
  </si>
  <si>
    <t>NUDT13</t>
  </si>
  <si>
    <t>NUDT16.1</t>
  </si>
  <si>
    <t>NUDT16.2</t>
  </si>
  <si>
    <t>NUDT4</t>
  </si>
  <si>
    <t>InsP8</t>
  </si>
  <si>
    <t>All values are given as pmol/g fresh weight</t>
  </si>
  <si>
    <t>IP8</t>
  </si>
  <si>
    <t>InsP6</t>
  </si>
  <si>
    <t>4/6-InsP7</t>
  </si>
  <si>
    <t>5-InsP7</t>
  </si>
  <si>
    <t>1/3-InsP7</t>
  </si>
  <si>
    <t xml:space="preserve">InsP4-2 </t>
  </si>
  <si>
    <t>InsP4-1</t>
  </si>
  <si>
    <t>InsP5-others</t>
  </si>
  <si>
    <t>1/2OH-InsP5</t>
  </si>
  <si>
    <t>1OH-InsP5</t>
  </si>
  <si>
    <t>InsP5 others</t>
  </si>
  <si>
    <t>InsP4-2</t>
  </si>
  <si>
    <t xml:space="preserve">4/6-InsP7 </t>
  </si>
  <si>
    <t xml:space="preserve">InsP6 </t>
  </si>
  <si>
    <t xml:space="preserve">1/3OH-InsP5 </t>
  </si>
  <si>
    <t xml:space="preserve"> InsP5 others</t>
  </si>
  <si>
    <t xml:space="preserve">InsP4-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Microsoft Sans Serif"/>
      <family val="2"/>
    </font>
    <font>
      <b/>
      <i/>
      <sz val="10"/>
      <name val="Microsoft Sans Serif"/>
      <family val="2"/>
    </font>
    <font>
      <b/>
      <sz val="10"/>
      <color rgb="FF384350"/>
      <name val="Microsoft Sans Serif"/>
      <family val="2"/>
    </font>
    <font>
      <b/>
      <i/>
      <sz val="10"/>
      <color rgb="FF384350"/>
      <name val="Microsoft Sans Serif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0" fillId="33" borderId="10" xfId="0" applyFill="1" applyBorder="1"/>
    <xf numFmtId="0" fontId="0" fillId="0" borderId="10" xfId="0" applyBorder="1"/>
    <xf numFmtId="0" fontId="16" fillId="0" borderId="10" xfId="0" applyFont="1" applyBorder="1"/>
    <xf numFmtId="0" fontId="18" fillId="34" borderId="10" xfId="0" applyFont="1" applyFill="1" applyBorder="1" applyAlignment="1">
      <alignment horizontal="left" vertical="top"/>
    </xf>
    <xf numFmtId="0" fontId="18" fillId="0" borderId="10" xfId="0" applyFont="1" applyBorder="1" applyAlignment="1">
      <alignment horizontal="left" vertical="top"/>
    </xf>
    <xf numFmtId="0" fontId="20" fillId="0" borderId="10" xfId="0" applyFont="1" applyBorder="1" applyAlignment="1">
      <alignment horizontal="left" vertical="top"/>
    </xf>
    <xf numFmtId="0" fontId="20" fillId="35" borderId="10" xfId="0" applyFont="1" applyFill="1" applyBorder="1" applyAlignment="1">
      <alignment horizontal="left" vertical="top"/>
    </xf>
    <xf numFmtId="0" fontId="20" fillId="36" borderId="10" xfId="0" applyFont="1" applyFill="1" applyBorder="1" applyAlignment="1">
      <alignment horizontal="left" vertical="top"/>
    </xf>
    <xf numFmtId="0" fontId="20" fillId="37" borderId="10" xfId="0" applyFont="1" applyFill="1" applyBorder="1" applyAlignment="1">
      <alignment horizontal="left" vertical="top"/>
    </xf>
    <xf numFmtId="0" fontId="20" fillId="38" borderId="10" xfId="0" applyFont="1" applyFill="1" applyBorder="1" applyAlignment="1">
      <alignment horizontal="left" vertical="top"/>
    </xf>
    <xf numFmtId="0" fontId="20" fillId="39" borderId="10" xfId="0" applyFont="1" applyFill="1" applyBorder="1" applyAlignment="1">
      <alignment horizontal="left" vertical="top"/>
    </xf>
    <xf numFmtId="0" fontId="20" fillId="40" borderId="10" xfId="0" applyFont="1" applyFill="1" applyBorder="1" applyAlignment="1">
      <alignment horizontal="left" vertical="top"/>
    </xf>
    <xf numFmtId="0" fontId="20" fillId="41" borderId="10" xfId="0" applyFont="1" applyFill="1" applyBorder="1" applyAlignment="1">
      <alignment horizontal="left" vertical="top"/>
    </xf>
    <xf numFmtId="0" fontId="20" fillId="42" borderId="10" xfId="0" applyFont="1" applyFill="1" applyBorder="1" applyAlignment="1">
      <alignment horizontal="left" vertical="top"/>
    </xf>
    <xf numFmtId="0" fontId="0" fillId="0" borderId="11" xfId="0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58"/>
  <sheetViews>
    <sheetView workbookViewId="0">
      <selection activeCell="D2" sqref="D2"/>
    </sheetView>
  </sheetViews>
  <sheetFormatPr baseColWidth="10" defaultColWidth="8.77734375" defaultRowHeight="14.4" x14ac:dyDescent="0.3"/>
  <cols>
    <col min="8" max="19" width="8.88671875" style="2"/>
  </cols>
  <sheetData>
    <row r="1" spans="1:3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3">
      <c r="A2" t="s">
        <v>853</v>
      </c>
      <c r="B2" t="s">
        <v>854</v>
      </c>
      <c r="C2" t="s">
        <v>33</v>
      </c>
      <c r="D2">
        <v>5.7420748589317796</v>
      </c>
      <c r="E2" s="1">
        <v>4.6781077209973302E-32</v>
      </c>
      <c r="F2">
        <v>5.4846233719658004</v>
      </c>
      <c r="G2" s="1">
        <v>4.6958269805682298E-22</v>
      </c>
      <c r="H2" s="2">
        <v>1.64</v>
      </c>
      <c r="I2" s="2">
        <v>1.8</v>
      </c>
      <c r="J2" s="2">
        <v>1.42</v>
      </c>
      <c r="K2" s="2">
        <v>1.1599999999999999</v>
      </c>
      <c r="L2" s="2">
        <v>0.6</v>
      </c>
      <c r="M2" s="2">
        <v>1.45</v>
      </c>
      <c r="N2" s="2">
        <v>1</v>
      </c>
      <c r="O2" s="2">
        <v>1.07</v>
      </c>
      <c r="P2" s="2">
        <v>0.04</v>
      </c>
      <c r="Q2" s="2">
        <v>0.03</v>
      </c>
      <c r="R2" s="2">
        <v>0</v>
      </c>
      <c r="S2" s="2">
        <v>0.02</v>
      </c>
      <c r="T2">
        <v>1.5049999999999999</v>
      </c>
      <c r="U2">
        <v>1.03</v>
      </c>
      <c r="V2">
        <v>2.2499999999999999E-2</v>
      </c>
      <c r="W2">
        <v>5.6401597626570403</v>
      </c>
      <c r="X2" s="1">
        <v>6.6217523613518597E-36</v>
      </c>
      <c r="AC2" t="s">
        <v>123</v>
      </c>
    </row>
    <row r="3" spans="1:31" x14ac:dyDescent="0.3">
      <c r="A3" t="s">
        <v>780</v>
      </c>
      <c r="B3" t="s">
        <v>781</v>
      </c>
      <c r="C3" t="s">
        <v>33</v>
      </c>
      <c r="D3">
        <v>4.2664784584934097</v>
      </c>
      <c r="E3" s="1">
        <v>2.3016114766523602E-9</v>
      </c>
      <c r="F3">
        <v>4.6497949867719202</v>
      </c>
      <c r="G3" s="1">
        <v>6.0875107753677302E-7</v>
      </c>
      <c r="H3" s="2">
        <v>3.23</v>
      </c>
      <c r="I3" s="2">
        <v>4.76</v>
      </c>
      <c r="J3" s="2">
        <v>2.72</v>
      </c>
      <c r="K3" s="2">
        <v>1.1599999999999999</v>
      </c>
      <c r="L3" s="2">
        <v>4.21</v>
      </c>
      <c r="M3" s="2">
        <v>1.33</v>
      </c>
      <c r="N3" s="2">
        <v>1.46</v>
      </c>
      <c r="O3" s="2">
        <v>3.18</v>
      </c>
      <c r="P3" s="2">
        <v>0</v>
      </c>
      <c r="Q3" s="2">
        <v>0.16</v>
      </c>
      <c r="R3" s="2">
        <v>0.22</v>
      </c>
      <c r="S3" s="2">
        <v>0.11</v>
      </c>
      <c r="T3">
        <v>2.9674999999999998</v>
      </c>
      <c r="U3">
        <v>2.5449999999999999</v>
      </c>
      <c r="V3">
        <v>0.1225</v>
      </c>
      <c r="W3">
        <v>4.4625255239912596</v>
      </c>
      <c r="X3" s="1">
        <v>3.5896273584996101E-9</v>
      </c>
    </row>
    <row r="4" spans="1:31" x14ac:dyDescent="0.3">
      <c r="A4" t="s">
        <v>952</v>
      </c>
      <c r="B4" t="s">
        <v>953</v>
      </c>
      <c r="C4" t="s">
        <v>33</v>
      </c>
      <c r="D4">
        <v>4.1670573411754601</v>
      </c>
      <c r="E4">
        <v>2.4379426768706002E-3</v>
      </c>
      <c r="F4">
        <v>4.6984557329263197</v>
      </c>
      <c r="G4" s="1">
        <v>1.177353696073E-4</v>
      </c>
      <c r="H4" s="2">
        <v>10.55</v>
      </c>
      <c r="I4" s="2">
        <v>73.03</v>
      </c>
      <c r="J4" s="2">
        <v>66.59</v>
      </c>
      <c r="K4" s="2">
        <v>3.98</v>
      </c>
      <c r="L4" s="2">
        <v>26.79</v>
      </c>
      <c r="M4" s="2">
        <v>12.36</v>
      </c>
      <c r="N4" s="2">
        <v>12.79</v>
      </c>
      <c r="O4" s="2">
        <v>141.26</v>
      </c>
      <c r="P4" s="2">
        <v>0.28000000000000003</v>
      </c>
      <c r="Q4" s="2">
        <v>0.64</v>
      </c>
      <c r="R4" s="2">
        <v>4.59</v>
      </c>
      <c r="S4" s="2">
        <v>2.2400000000000002</v>
      </c>
      <c r="T4">
        <v>38.537500000000001</v>
      </c>
      <c r="U4">
        <v>48.3</v>
      </c>
      <c r="V4">
        <v>1.9375</v>
      </c>
      <c r="W4">
        <v>4.4555985599887196</v>
      </c>
      <c r="X4" s="1">
        <v>1.63640059689556E-5</v>
      </c>
      <c r="AC4" t="s">
        <v>954</v>
      </c>
      <c r="AD4" t="s">
        <v>955</v>
      </c>
      <c r="AE4" t="s">
        <v>956</v>
      </c>
    </row>
    <row r="5" spans="1:31" x14ac:dyDescent="0.3">
      <c r="A5" t="s">
        <v>314</v>
      </c>
      <c r="B5" t="s">
        <v>315</v>
      </c>
      <c r="C5" t="s">
        <v>33</v>
      </c>
      <c r="D5">
        <v>3.4172643031325198</v>
      </c>
      <c r="E5" s="1">
        <v>1.32778747515552E-17</v>
      </c>
      <c r="F5">
        <v>4.0857292352862498</v>
      </c>
      <c r="G5" s="1">
        <v>5.6591402247906497E-20</v>
      </c>
      <c r="H5" s="2">
        <v>61.41</v>
      </c>
      <c r="I5" s="2">
        <v>128.62</v>
      </c>
      <c r="J5" s="2">
        <v>44.02</v>
      </c>
      <c r="K5" s="2">
        <v>49.95</v>
      </c>
      <c r="L5" s="2">
        <v>86.04</v>
      </c>
      <c r="M5" s="2">
        <v>51.14</v>
      </c>
      <c r="N5" s="2">
        <v>66.53</v>
      </c>
      <c r="O5" s="2">
        <v>129.63</v>
      </c>
      <c r="P5" s="2">
        <v>2.62</v>
      </c>
      <c r="Q5" s="2">
        <v>6.34</v>
      </c>
      <c r="R5" s="2">
        <v>8.56</v>
      </c>
      <c r="S5" s="2">
        <v>4.1100000000000003</v>
      </c>
      <c r="T5">
        <v>71</v>
      </c>
      <c r="U5">
        <v>83.334999999999994</v>
      </c>
      <c r="V5">
        <v>5.4074999999999998</v>
      </c>
      <c r="W5">
        <v>3.78854621286203</v>
      </c>
      <c r="X5" s="1">
        <v>8.7857151171727697E-21</v>
      </c>
      <c r="Z5" t="s">
        <v>316</v>
      </c>
    </row>
    <row r="6" spans="1:31" x14ac:dyDescent="0.3">
      <c r="A6" t="s">
        <v>372</v>
      </c>
      <c r="B6" t="s">
        <v>373</v>
      </c>
      <c r="C6" t="s">
        <v>33</v>
      </c>
      <c r="D6">
        <v>3.4036780924285401</v>
      </c>
      <c r="E6">
        <v>2.0566788418826198E-2</v>
      </c>
      <c r="F6">
        <v>4.01006634009285</v>
      </c>
      <c r="G6">
        <v>3.8778560449647198E-2</v>
      </c>
      <c r="H6" s="2">
        <v>2.1</v>
      </c>
      <c r="I6" s="2">
        <v>2.19</v>
      </c>
      <c r="J6" s="2">
        <v>2.29</v>
      </c>
      <c r="K6" s="2">
        <v>3.21</v>
      </c>
      <c r="L6" s="2">
        <v>5.44</v>
      </c>
      <c r="M6" s="2">
        <v>0.7</v>
      </c>
      <c r="N6" s="2">
        <v>2.0099999999999998</v>
      </c>
      <c r="O6" s="2">
        <v>3.07</v>
      </c>
      <c r="P6" s="2">
        <v>0</v>
      </c>
      <c r="Q6" s="2">
        <v>0.2</v>
      </c>
      <c r="R6" s="2">
        <v>0</v>
      </c>
      <c r="S6" s="2">
        <v>0.64</v>
      </c>
      <c r="T6">
        <v>2.4474999999999998</v>
      </c>
      <c r="U6">
        <v>2.8050000000000002</v>
      </c>
      <c r="V6">
        <v>0.21</v>
      </c>
      <c r="W6">
        <v>3.7184374568501601</v>
      </c>
      <c r="X6">
        <v>7.5062722794429996E-3</v>
      </c>
      <c r="AC6" t="s">
        <v>100</v>
      </c>
      <c r="AE6" t="s">
        <v>374</v>
      </c>
    </row>
    <row r="7" spans="1:31" x14ac:dyDescent="0.3">
      <c r="A7" t="s">
        <v>905</v>
      </c>
      <c r="B7" t="s">
        <v>906</v>
      </c>
      <c r="C7" t="s">
        <v>33</v>
      </c>
      <c r="D7">
        <v>2.5589235306787099</v>
      </c>
      <c r="E7" s="1">
        <v>9.0612220649623402E-5</v>
      </c>
      <c r="F7">
        <v>3.4456856065271002</v>
      </c>
      <c r="G7" s="1">
        <v>2.08714077857859E-5</v>
      </c>
      <c r="H7" s="2">
        <v>1.48</v>
      </c>
      <c r="I7" s="2">
        <v>1.53</v>
      </c>
      <c r="J7" s="2">
        <v>1.1299999999999999</v>
      </c>
      <c r="K7" s="2">
        <v>1.07</v>
      </c>
      <c r="L7" s="2">
        <v>0.9</v>
      </c>
      <c r="M7" s="2">
        <v>1.64</v>
      </c>
      <c r="N7" s="2">
        <v>0.79</v>
      </c>
      <c r="O7" s="2">
        <v>5.44</v>
      </c>
      <c r="P7" s="2">
        <v>0.04</v>
      </c>
      <c r="Q7" s="2">
        <v>0.13</v>
      </c>
      <c r="R7" s="2">
        <v>0.36</v>
      </c>
      <c r="S7" s="2">
        <v>0.23</v>
      </c>
      <c r="T7">
        <v>1.3025</v>
      </c>
      <c r="U7">
        <v>2.1924999999999999</v>
      </c>
      <c r="V7">
        <v>0.19</v>
      </c>
      <c r="W7">
        <v>3.06782623889488</v>
      </c>
      <c r="X7" s="1">
        <v>3.9828307521862998E-6</v>
      </c>
      <c r="Y7" t="s">
        <v>43</v>
      </c>
      <c r="AA7" t="s">
        <v>44</v>
      </c>
      <c r="AB7" t="s">
        <v>45</v>
      </c>
      <c r="AC7" t="s">
        <v>907</v>
      </c>
      <c r="AE7" t="s">
        <v>908</v>
      </c>
    </row>
    <row r="8" spans="1:31" x14ac:dyDescent="0.3">
      <c r="A8" t="s">
        <v>998</v>
      </c>
      <c r="B8" t="s">
        <v>999</v>
      </c>
      <c r="C8" t="s">
        <v>33</v>
      </c>
      <c r="D8">
        <v>2.79223625102063</v>
      </c>
      <c r="E8" s="1">
        <v>8.8565973050350897E-12</v>
      </c>
      <c r="F8">
        <v>2.9947364573592998</v>
      </c>
      <c r="G8" s="1">
        <v>3.9912341180586898E-17</v>
      </c>
      <c r="H8" s="2">
        <v>35.15</v>
      </c>
      <c r="I8" s="2">
        <v>23.27</v>
      </c>
      <c r="J8" s="2">
        <v>36.93</v>
      </c>
      <c r="K8" s="2">
        <v>34.369999999999997</v>
      </c>
      <c r="L8" s="2">
        <v>19</v>
      </c>
      <c r="M8" s="2">
        <v>32</v>
      </c>
      <c r="N8" s="2">
        <v>34.9</v>
      </c>
      <c r="O8" s="2">
        <v>39.83</v>
      </c>
      <c r="P8" s="2">
        <v>3.89</v>
      </c>
      <c r="Q8" s="2">
        <v>2.6</v>
      </c>
      <c r="R8" s="2">
        <v>6.42</v>
      </c>
      <c r="S8" s="2">
        <v>3.12</v>
      </c>
      <c r="T8">
        <v>32.43</v>
      </c>
      <c r="U8">
        <v>31.432500000000001</v>
      </c>
      <c r="V8">
        <v>4.0075000000000003</v>
      </c>
      <c r="W8">
        <v>2.895882026847</v>
      </c>
      <c r="X8" s="1">
        <v>6.3436309056687102E-20</v>
      </c>
      <c r="AC8" t="s">
        <v>46</v>
      </c>
      <c r="AD8" t="s">
        <v>260</v>
      </c>
      <c r="AE8" t="s">
        <v>1000</v>
      </c>
    </row>
    <row r="9" spans="1:31" x14ac:dyDescent="0.3">
      <c r="A9" t="s">
        <v>738</v>
      </c>
      <c r="B9" t="s">
        <v>739</v>
      </c>
      <c r="C9" t="s">
        <v>33</v>
      </c>
      <c r="D9">
        <v>2.8562977174303898</v>
      </c>
      <c r="E9" s="1">
        <v>9.7557697561324507E-9</v>
      </c>
      <c r="F9">
        <v>2.9021810100339098</v>
      </c>
      <c r="G9" s="1">
        <v>2.5584238879785199E-5</v>
      </c>
      <c r="H9" s="2">
        <v>3.44</v>
      </c>
      <c r="I9" s="2">
        <v>6.04</v>
      </c>
      <c r="J9" s="2">
        <v>4.33</v>
      </c>
      <c r="K9" s="2">
        <v>2.27</v>
      </c>
      <c r="L9" s="2">
        <v>0.77</v>
      </c>
      <c r="M9" s="2">
        <v>4.55</v>
      </c>
      <c r="N9" s="2">
        <v>2.48</v>
      </c>
      <c r="O9" s="2">
        <v>6.95</v>
      </c>
      <c r="P9" s="2">
        <v>0.42</v>
      </c>
      <c r="Q9" s="2">
        <v>0.46</v>
      </c>
      <c r="R9" s="2">
        <v>0.1</v>
      </c>
      <c r="S9" s="2">
        <v>0.75</v>
      </c>
      <c r="T9">
        <v>4.0199999999999996</v>
      </c>
      <c r="U9">
        <v>3.6875</v>
      </c>
      <c r="V9">
        <v>0.4325</v>
      </c>
      <c r="W9">
        <v>2.8800453652785398</v>
      </c>
      <c r="X9" s="1">
        <v>1.0357025023646999E-9</v>
      </c>
      <c r="AC9" t="s">
        <v>123</v>
      </c>
    </row>
    <row r="10" spans="1:31" x14ac:dyDescent="0.3">
      <c r="A10" t="s">
        <v>633</v>
      </c>
      <c r="B10" t="s">
        <v>634</v>
      </c>
      <c r="C10" t="s">
        <v>33</v>
      </c>
      <c r="D10">
        <v>2.7383004465283198</v>
      </c>
      <c r="E10" s="1">
        <v>2.07622487791603E-30</v>
      </c>
      <c r="F10">
        <v>2.86918563971656</v>
      </c>
      <c r="G10" s="1">
        <v>3.7774656991858901E-35</v>
      </c>
      <c r="H10" s="2">
        <v>31.27</v>
      </c>
      <c r="I10" s="2">
        <v>30.63</v>
      </c>
      <c r="J10" s="2">
        <v>24.73</v>
      </c>
      <c r="K10" s="2">
        <v>24.94</v>
      </c>
      <c r="L10" s="2">
        <v>15.51</v>
      </c>
      <c r="M10" s="2">
        <v>25.86</v>
      </c>
      <c r="N10" s="2">
        <v>22.42</v>
      </c>
      <c r="O10" s="2">
        <v>37.96</v>
      </c>
      <c r="P10" s="2">
        <v>1.86</v>
      </c>
      <c r="Q10" s="2">
        <v>3.39</v>
      </c>
      <c r="R10" s="2">
        <v>4.72</v>
      </c>
      <c r="S10" s="2">
        <v>4.18</v>
      </c>
      <c r="T10">
        <v>27.892499999999998</v>
      </c>
      <c r="U10">
        <v>25.4375</v>
      </c>
      <c r="V10">
        <v>3.5375000000000001</v>
      </c>
      <c r="W10">
        <v>2.8021446112667698</v>
      </c>
      <c r="X10" s="1">
        <v>1.25839966847148E-56</v>
      </c>
      <c r="Y10" t="s">
        <v>635</v>
      </c>
      <c r="Z10" t="s">
        <v>316</v>
      </c>
      <c r="AA10" t="s">
        <v>636</v>
      </c>
      <c r="AB10" t="s">
        <v>637</v>
      </c>
      <c r="AC10" t="s">
        <v>638</v>
      </c>
      <c r="AD10" t="s">
        <v>639</v>
      </c>
      <c r="AE10" t="s">
        <v>640</v>
      </c>
    </row>
    <row r="11" spans="1:31" x14ac:dyDescent="0.3">
      <c r="A11" t="s">
        <v>909</v>
      </c>
      <c r="B11" t="s">
        <v>910</v>
      </c>
      <c r="C11" t="s">
        <v>33</v>
      </c>
      <c r="D11">
        <v>2.6600631720229302</v>
      </c>
      <c r="E11" s="1">
        <v>1.29149117811821E-10</v>
      </c>
      <c r="F11">
        <v>2.9226526196442202</v>
      </c>
      <c r="G11" s="1">
        <v>1.61742902288577E-13</v>
      </c>
      <c r="H11" s="2">
        <v>34.24</v>
      </c>
      <c r="I11" s="2">
        <v>59.4</v>
      </c>
      <c r="J11" s="2">
        <v>21.43</v>
      </c>
      <c r="K11" s="2">
        <v>26.47</v>
      </c>
      <c r="L11" s="2">
        <v>21.01</v>
      </c>
      <c r="M11" s="2">
        <v>30.59</v>
      </c>
      <c r="N11" s="2">
        <v>29.77</v>
      </c>
      <c r="O11" s="2">
        <v>53.47</v>
      </c>
      <c r="P11" s="2">
        <v>3.59</v>
      </c>
      <c r="Q11" s="2">
        <v>5.92</v>
      </c>
      <c r="R11" s="2">
        <v>2.52</v>
      </c>
      <c r="S11" s="2">
        <v>4.47</v>
      </c>
      <c r="T11">
        <v>35.384999999999998</v>
      </c>
      <c r="U11">
        <v>33.71</v>
      </c>
      <c r="V11">
        <v>4.125</v>
      </c>
      <c r="W11">
        <v>2.7957098605024999</v>
      </c>
      <c r="X11" s="1">
        <v>7.63650759612627E-19</v>
      </c>
      <c r="Y11" t="s">
        <v>911</v>
      </c>
      <c r="AB11" t="s">
        <v>912</v>
      </c>
      <c r="AC11" t="s">
        <v>913</v>
      </c>
      <c r="AD11" t="s">
        <v>914</v>
      </c>
      <c r="AE11" t="s">
        <v>915</v>
      </c>
    </row>
    <row r="12" spans="1:31" x14ac:dyDescent="0.3">
      <c r="A12" t="s">
        <v>656</v>
      </c>
      <c r="B12" t="s">
        <v>657</v>
      </c>
      <c r="C12" t="s">
        <v>33</v>
      </c>
      <c r="D12">
        <v>2.53776196994506</v>
      </c>
      <c r="E12" s="1">
        <v>6.8289506653348598E-5</v>
      </c>
      <c r="F12">
        <v>2.8636261832490399</v>
      </c>
      <c r="G12" s="1">
        <v>8.1001812338387494E-5</v>
      </c>
      <c r="H12" s="2">
        <v>1.48</v>
      </c>
      <c r="I12" s="2">
        <v>1.95</v>
      </c>
      <c r="J12" s="2">
        <v>0.75</v>
      </c>
      <c r="K12" s="2">
        <v>0.9</v>
      </c>
      <c r="L12" s="2">
        <v>0.5</v>
      </c>
      <c r="M12" s="2">
        <v>1.25</v>
      </c>
      <c r="N12" s="2">
        <v>0.94</v>
      </c>
      <c r="O12" s="2">
        <v>2.72</v>
      </c>
      <c r="P12" s="2">
        <v>0</v>
      </c>
      <c r="Q12" s="2">
        <v>0.16</v>
      </c>
      <c r="R12" s="2">
        <v>0.34</v>
      </c>
      <c r="S12" s="2">
        <v>0.24</v>
      </c>
      <c r="T12">
        <v>1.27</v>
      </c>
      <c r="U12">
        <v>1.3525</v>
      </c>
      <c r="V12">
        <v>0.185</v>
      </c>
      <c r="W12">
        <v>2.6971157086266202</v>
      </c>
      <c r="X12" s="1">
        <v>1.69068823726855E-7</v>
      </c>
      <c r="Y12" t="s">
        <v>467</v>
      </c>
      <c r="AA12" t="s">
        <v>658</v>
      </c>
      <c r="AB12" t="s">
        <v>659</v>
      </c>
      <c r="AC12" t="s">
        <v>322</v>
      </c>
      <c r="AD12" t="s">
        <v>660</v>
      </c>
    </row>
    <row r="13" spans="1:31" x14ac:dyDescent="0.3">
      <c r="A13" t="s">
        <v>704</v>
      </c>
      <c r="B13" t="s">
        <v>705</v>
      </c>
      <c r="C13" t="s">
        <v>33</v>
      </c>
      <c r="D13">
        <v>2.1490538682652001</v>
      </c>
      <c r="E13" s="1">
        <v>3.6919241195430298E-9</v>
      </c>
      <c r="F13">
        <v>3.0581677151578899</v>
      </c>
      <c r="G13" s="1">
        <v>1.79280482860342E-11</v>
      </c>
      <c r="H13" s="2">
        <v>51.84</v>
      </c>
      <c r="I13" s="2">
        <v>63.99</v>
      </c>
      <c r="J13" s="2">
        <v>48.57</v>
      </c>
      <c r="K13" s="2">
        <v>78.67</v>
      </c>
      <c r="L13" s="2">
        <v>118.68</v>
      </c>
      <c r="M13" s="2">
        <v>59.24</v>
      </c>
      <c r="N13" s="2">
        <v>79.77</v>
      </c>
      <c r="O13" s="2">
        <v>83.77</v>
      </c>
      <c r="P13" s="2">
        <v>6.74</v>
      </c>
      <c r="Q13" s="2">
        <v>11.68</v>
      </c>
      <c r="R13" s="2">
        <v>13.13</v>
      </c>
      <c r="S13" s="2">
        <v>17.97</v>
      </c>
      <c r="T13">
        <v>60.767499999999998</v>
      </c>
      <c r="U13">
        <v>85.364999999999995</v>
      </c>
      <c r="V13">
        <v>12.38</v>
      </c>
      <c r="W13">
        <v>2.6741566283406999</v>
      </c>
      <c r="X13" s="1">
        <v>3.6649185289293E-9</v>
      </c>
      <c r="AC13" t="s">
        <v>706</v>
      </c>
    </row>
    <row r="14" spans="1:31" x14ac:dyDescent="0.3">
      <c r="A14" t="s">
        <v>945</v>
      </c>
      <c r="B14" t="s">
        <v>946</v>
      </c>
      <c r="C14" t="s">
        <v>33</v>
      </c>
      <c r="D14">
        <v>2.7774422068929199</v>
      </c>
      <c r="E14" s="1">
        <v>5.3259366896834398E-11</v>
      </c>
      <c r="F14">
        <v>2.49965078737283</v>
      </c>
      <c r="G14" s="1">
        <v>1.18483938025089E-5</v>
      </c>
      <c r="H14" s="2">
        <v>5.6</v>
      </c>
      <c r="I14" s="2">
        <v>4.25</v>
      </c>
      <c r="J14" s="2">
        <v>3.99</v>
      </c>
      <c r="K14" s="2">
        <v>4.76</v>
      </c>
      <c r="L14" s="2">
        <v>1.84</v>
      </c>
      <c r="M14" s="2">
        <v>2.67</v>
      </c>
      <c r="N14" s="2">
        <v>1.75</v>
      </c>
      <c r="O14" s="2">
        <v>7.67</v>
      </c>
      <c r="P14" s="2">
        <v>0.46</v>
      </c>
      <c r="Q14" s="2">
        <v>0.33</v>
      </c>
      <c r="R14" s="2">
        <v>0.92</v>
      </c>
      <c r="S14" s="2">
        <v>0.65</v>
      </c>
      <c r="T14">
        <v>4.6500000000000004</v>
      </c>
      <c r="U14">
        <v>3.4824999999999999</v>
      </c>
      <c r="V14">
        <v>0.59</v>
      </c>
      <c r="W14">
        <v>2.64503279976614</v>
      </c>
      <c r="X14" s="1">
        <v>1.7359870046468499E-10</v>
      </c>
      <c r="AC14" t="s">
        <v>311</v>
      </c>
      <c r="AD14" t="s">
        <v>312</v>
      </c>
      <c r="AE14" t="s">
        <v>947</v>
      </c>
    </row>
    <row r="15" spans="1:31" x14ac:dyDescent="0.3">
      <c r="A15" t="s">
        <v>251</v>
      </c>
      <c r="B15" t="s">
        <v>252</v>
      </c>
      <c r="C15" t="s">
        <v>33</v>
      </c>
      <c r="D15">
        <v>2.73140158692072</v>
      </c>
      <c r="E15" s="1">
        <v>2.7382715512622701E-8</v>
      </c>
      <c r="F15">
        <v>2.32629874822711</v>
      </c>
      <c r="G15" s="1">
        <v>7.1419933930910002E-4</v>
      </c>
      <c r="H15" s="2">
        <v>4.1100000000000003</v>
      </c>
      <c r="I15" s="2">
        <v>9.2200000000000006</v>
      </c>
      <c r="J15" s="2">
        <v>6.07</v>
      </c>
      <c r="K15" s="2">
        <v>1.43</v>
      </c>
      <c r="L15" s="2">
        <v>0.76</v>
      </c>
      <c r="M15" s="2">
        <v>4.54</v>
      </c>
      <c r="N15" s="2">
        <v>1.0900000000000001</v>
      </c>
      <c r="O15" s="2">
        <v>7.42</v>
      </c>
      <c r="P15" s="2">
        <v>0.34</v>
      </c>
      <c r="Q15" s="2">
        <v>0.47</v>
      </c>
      <c r="R15" s="2">
        <v>0.51</v>
      </c>
      <c r="S15" s="2">
        <v>1.17</v>
      </c>
      <c r="T15">
        <v>5.2074999999999996</v>
      </c>
      <c r="U15">
        <v>3.4525000000000001</v>
      </c>
      <c r="V15">
        <v>0.62250000000000005</v>
      </c>
      <c r="W15">
        <v>2.5410585602071398</v>
      </c>
      <c r="X15" s="1">
        <v>1.6857854719168301E-6</v>
      </c>
      <c r="AC15" t="s">
        <v>38</v>
      </c>
      <c r="AD15" t="s">
        <v>253</v>
      </c>
      <c r="AE15" t="s">
        <v>184</v>
      </c>
    </row>
    <row r="16" spans="1:31" x14ac:dyDescent="0.3">
      <c r="A16" t="s">
        <v>124</v>
      </c>
      <c r="B16" t="s">
        <v>125</v>
      </c>
      <c r="C16" t="s">
        <v>33</v>
      </c>
      <c r="D16">
        <v>2.13845838239738</v>
      </c>
      <c r="E16" s="1">
        <v>2.8979824786526901E-9</v>
      </c>
      <c r="F16">
        <v>2.5210941884852498</v>
      </c>
      <c r="G16" s="1">
        <v>1.3406614602762899E-10</v>
      </c>
      <c r="H16" s="2">
        <v>1.24</v>
      </c>
      <c r="I16" s="2">
        <v>1.03</v>
      </c>
      <c r="J16" s="2">
        <v>0.65</v>
      </c>
      <c r="K16" s="2">
        <v>0.51</v>
      </c>
      <c r="L16" s="2">
        <v>0.59</v>
      </c>
      <c r="M16" s="2">
        <v>1.37</v>
      </c>
      <c r="N16" s="2">
        <v>0.52</v>
      </c>
      <c r="O16" s="2">
        <v>1.1000000000000001</v>
      </c>
      <c r="P16" s="2">
        <v>0.11</v>
      </c>
      <c r="Q16" s="2">
        <v>0.18</v>
      </c>
      <c r="R16" s="2">
        <v>0.16</v>
      </c>
      <c r="S16" s="2">
        <v>0.15</v>
      </c>
      <c r="T16">
        <v>0.85750000000000004</v>
      </c>
      <c r="U16">
        <v>0.89500000000000002</v>
      </c>
      <c r="V16">
        <v>0.15</v>
      </c>
      <c r="W16">
        <v>2.3388476671438898</v>
      </c>
      <c r="X16" s="1">
        <v>1.39549383557899E-13</v>
      </c>
      <c r="Y16" t="s">
        <v>126</v>
      </c>
      <c r="AD16" t="s">
        <v>127</v>
      </c>
      <c r="AE16" t="s">
        <v>128</v>
      </c>
    </row>
    <row r="17" spans="1:31" x14ac:dyDescent="0.3">
      <c r="A17" t="s">
        <v>285</v>
      </c>
      <c r="B17" t="s">
        <v>286</v>
      </c>
      <c r="C17" t="s">
        <v>33</v>
      </c>
      <c r="D17">
        <v>2.6450261637435202</v>
      </c>
      <c r="E17" s="1">
        <v>3.0488400374617299E-16</v>
      </c>
      <c r="F17">
        <v>1.70638031737338</v>
      </c>
      <c r="G17">
        <v>1.3409237491179E-3</v>
      </c>
      <c r="H17" s="2">
        <v>162.84</v>
      </c>
      <c r="I17" s="2">
        <v>215.7</v>
      </c>
      <c r="J17" s="2">
        <v>142.19</v>
      </c>
      <c r="K17" s="2">
        <v>140.96</v>
      </c>
      <c r="L17" s="2">
        <v>21.65</v>
      </c>
      <c r="M17" s="2">
        <v>98.85</v>
      </c>
      <c r="N17" s="2">
        <v>46.72</v>
      </c>
      <c r="O17" s="2">
        <v>153.41999999999999</v>
      </c>
      <c r="P17" s="2">
        <v>14.85</v>
      </c>
      <c r="Q17" s="2">
        <v>15.19</v>
      </c>
      <c r="R17" s="2">
        <v>17.649999999999999</v>
      </c>
      <c r="S17" s="2">
        <v>47.26</v>
      </c>
      <c r="T17">
        <v>165.42250000000001</v>
      </c>
      <c r="U17">
        <v>80.16</v>
      </c>
      <c r="V17">
        <v>23.737500000000001</v>
      </c>
      <c r="W17">
        <v>2.2471373777830799</v>
      </c>
      <c r="X17" s="1">
        <v>7.0254426564356399E-8</v>
      </c>
      <c r="AC17" t="s">
        <v>287</v>
      </c>
      <c r="AE17" t="s">
        <v>288</v>
      </c>
    </row>
    <row r="18" spans="1:31" x14ac:dyDescent="0.3">
      <c r="A18" t="s">
        <v>482</v>
      </c>
      <c r="B18" t="s">
        <v>483</v>
      </c>
      <c r="C18" t="s">
        <v>33</v>
      </c>
      <c r="D18">
        <v>2.0913274945824099</v>
      </c>
      <c r="E18" s="1">
        <v>1.42092093112963E-8</v>
      </c>
      <c r="F18">
        <v>2.3765920796431499</v>
      </c>
      <c r="G18" s="1">
        <v>6.9043143642273195E-8</v>
      </c>
      <c r="H18" s="2">
        <v>99.48</v>
      </c>
      <c r="I18" s="2">
        <v>182.9</v>
      </c>
      <c r="J18" s="2">
        <v>64.5</v>
      </c>
      <c r="K18" s="2">
        <v>48.62</v>
      </c>
      <c r="L18" s="2">
        <v>38.159999999999997</v>
      </c>
      <c r="M18" s="2">
        <v>77.63</v>
      </c>
      <c r="N18" s="2">
        <v>63.58</v>
      </c>
      <c r="O18" s="2">
        <v>223.53</v>
      </c>
      <c r="P18" s="2">
        <v>10.48</v>
      </c>
      <c r="Q18" s="2">
        <v>15.25</v>
      </c>
      <c r="R18" s="2">
        <v>13.67</v>
      </c>
      <c r="S18" s="2">
        <v>33.950000000000003</v>
      </c>
      <c r="T18">
        <v>98.875</v>
      </c>
      <c r="U18">
        <v>100.72499999999999</v>
      </c>
      <c r="V18">
        <v>18.337499999999999</v>
      </c>
      <c r="W18">
        <v>2.2383584172886799</v>
      </c>
      <c r="X18" s="1">
        <v>3.7163421043018999E-10</v>
      </c>
      <c r="Y18" t="s">
        <v>484</v>
      </c>
      <c r="Z18" t="s">
        <v>485</v>
      </c>
      <c r="AA18" t="s">
        <v>486</v>
      </c>
      <c r="AB18" t="s">
        <v>487</v>
      </c>
      <c r="AC18" t="s">
        <v>488</v>
      </c>
      <c r="AD18" t="s">
        <v>489</v>
      </c>
      <c r="AE18" t="s">
        <v>490</v>
      </c>
    </row>
    <row r="19" spans="1:31" x14ac:dyDescent="0.3">
      <c r="A19" t="s">
        <v>561</v>
      </c>
      <c r="B19" t="s">
        <v>562</v>
      </c>
      <c r="C19" t="s">
        <v>33</v>
      </c>
      <c r="D19">
        <v>1.7821322073571799</v>
      </c>
      <c r="E19">
        <v>4.6819139058935999E-3</v>
      </c>
      <c r="F19">
        <v>2.5553811020842399</v>
      </c>
      <c r="G19" s="1">
        <v>9.8234203058283501E-6</v>
      </c>
      <c r="H19" s="2">
        <v>1.18</v>
      </c>
      <c r="I19" s="2">
        <v>1.72</v>
      </c>
      <c r="J19" s="2">
        <v>0.79</v>
      </c>
      <c r="K19" s="2">
        <v>0.69</v>
      </c>
      <c r="L19" s="2">
        <v>0.7</v>
      </c>
      <c r="M19" s="2">
        <v>1.42</v>
      </c>
      <c r="N19" s="2">
        <v>1.5</v>
      </c>
      <c r="O19" s="2">
        <v>2.37</v>
      </c>
      <c r="P19" s="2">
        <v>0.14000000000000001</v>
      </c>
      <c r="Q19" s="2">
        <v>0.05</v>
      </c>
      <c r="R19" s="2">
        <v>0.32</v>
      </c>
      <c r="S19" s="2">
        <v>0.57999999999999996</v>
      </c>
      <c r="T19">
        <v>1.095</v>
      </c>
      <c r="U19">
        <v>1.4975000000000001</v>
      </c>
      <c r="V19">
        <v>0.27250000000000002</v>
      </c>
      <c r="W19">
        <v>2.21318643501824</v>
      </c>
      <c r="X19" s="1">
        <v>4.45133075880625E-6</v>
      </c>
      <c r="AC19" t="s">
        <v>60</v>
      </c>
      <c r="AD19" t="s">
        <v>563</v>
      </c>
      <c r="AE19" t="s">
        <v>564</v>
      </c>
    </row>
    <row r="20" spans="1:31" x14ac:dyDescent="0.3">
      <c r="A20" t="s">
        <v>550</v>
      </c>
      <c r="B20" t="s">
        <v>551</v>
      </c>
      <c r="C20" t="s">
        <v>33</v>
      </c>
      <c r="D20">
        <v>2.3502089291808002</v>
      </c>
      <c r="E20" s="1">
        <v>1.1092061641663E-7</v>
      </c>
      <c r="F20">
        <v>1.97483228183995</v>
      </c>
      <c r="G20" s="1">
        <v>4.8662740440733903E-5</v>
      </c>
      <c r="H20" s="2">
        <v>25.87</v>
      </c>
      <c r="I20" s="2">
        <v>46</v>
      </c>
      <c r="J20" s="2">
        <v>23.23</v>
      </c>
      <c r="K20" s="2">
        <v>11.84</v>
      </c>
      <c r="L20" s="2">
        <v>10.8</v>
      </c>
      <c r="M20" s="2">
        <v>24.05</v>
      </c>
      <c r="N20" s="2">
        <v>9.51</v>
      </c>
      <c r="O20" s="2">
        <v>19.149999999999999</v>
      </c>
      <c r="P20" s="2">
        <v>1.58</v>
      </c>
      <c r="Q20" s="2">
        <v>2.09</v>
      </c>
      <c r="R20" s="2">
        <v>4.8899999999999997</v>
      </c>
      <c r="S20" s="2">
        <v>9.43</v>
      </c>
      <c r="T20">
        <v>26.734999999999999</v>
      </c>
      <c r="U20">
        <v>15.8775</v>
      </c>
      <c r="V20">
        <v>4.4974999999999996</v>
      </c>
      <c r="W20">
        <v>2.1711391772560402</v>
      </c>
      <c r="X20" s="1">
        <v>2.69795890730344E-9</v>
      </c>
      <c r="Y20" t="s">
        <v>552</v>
      </c>
      <c r="Z20" t="s">
        <v>553</v>
      </c>
      <c r="AB20" t="s">
        <v>554</v>
      </c>
      <c r="AD20" t="s">
        <v>555</v>
      </c>
      <c r="AE20" t="s">
        <v>556</v>
      </c>
    </row>
    <row r="21" spans="1:31" x14ac:dyDescent="0.3">
      <c r="A21" t="s">
        <v>557</v>
      </c>
      <c r="B21" t="s">
        <v>558</v>
      </c>
      <c r="C21" t="s">
        <v>33</v>
      </c>
      <c r="D21">
        <v>2.1755889562723398</v>
      </c>
      <c r="E21" s="1">
        <v>6.6193212168757001E-7</v>
      </c>
      <c r="F21">
        <v>1.8475630636120599</v>
      </c>
      <c r="G21">
        <v>2.1617788118390598E-2</v>
      </c>
      <c r="H21" s="2">
        <v>55.59</v>
      </c>
      <c r="I21" s="2">
        <v>109.39</v>
      </c>
      <c r="J21" s="2">
        <v>47.71</v>
      </c>
      <c r="K21" s="2">
        <v>24.34</v>
      </c>
      <c r="L21" s="2">
        <v>5.93</v>
      </c>
      <c r="M21" s="2">
        <v>50.96</v>
      </c>
      <c r="N21" s="2">
        <v>18.41</v>
      </c>
      <c r="O21" s="2">
        <v>93.66</v>
      </c>
      <c r="P21" s="2">
        <v>10.4</v>
      </c>
      <c r="Q21" s="2">
        <v>5.69</v>
      </c>
      <c r="R21" s="2">
        <v>6.86</v>
      </c>
      <c r="S21" s="2">
        <v>16.7</v>
      </c>
      <c r="T21">
        <v>59.2575</v>
      </c>
      <c r="U21">
        <v>42.24</v>
      </c>
      <c r="V21">
        <v>9.9124999999999996</v>
      </c>
      <c r="W21">
        <v>2.0176546547895402</v>
      </c>
      <c r="X21" s="1">
        <v>1.4802304582480001E-4</v>
      </c>
      <c r="AC21" t="s">
        <v>100</v>
      </c>
      <c r="AD21" t="s">
        <v>559</v>
      </c>
      <c r="AE21" t="s">
        <v>560</v>
      </c>
    </row>
    <row r="22" spans="1:31" x14ac:dyDescent="0.3">
      <c r="A22" t="s">
        <v>457</v>
      </c>
      <c r="B22" t="s">
        <v>458</v>
      </c>
      <c r="C22" t="s">
        <v>33</v>
      </c>
      <c r="D22">
        <v>1.97818162612816</v>
      </c>
      <c r="E22" s="1">
        <v>1.910202569839E-4</v>
      </c>
      <c r="F22">
        <v>2.04399233978027</v>
      </c>
      <c r="G22" s="1">
        <v>2.1845818711832701E-10</v>
      </c>
      <c r="H22" s="2">
        <v>10.81</v>
      </c>
      <c r="I22" s="2">
        <v>9.91</v>
      </c>
      <c r="J22" s="2">
        <v>9.07</v>
      </c>
      <c r="K22" s="2">
        <v>19.27</v>
      </c>
      <c r="L22" s="2">
        <v>8.11</v>
      </c>
      <c r="M22" s="2">
        <v>12.42</v>
      </c>
      <c r="N22" s="2">
        <v>8.73</v>
      </c>
      <c r="O22" s="2">
        <v>16.54</v>
      </c>
      <c r="P22" s="2">
        <v>1.77</v>
      </c>
      <c r="Q22" s="2">
        <v>2.74</v>
      </c>
      <c r="R22" s="2">
        <v>3.46</v>
      </c>
      <c r="S22" s="2">
        <v>3.73</v>
      </c>
      <c r="T22">
        <v>12.265000000000001</v>
      </c>
      <c r="U22">
        <v>11.45</v>
      </c>
      <c r="V22">
        <v>2.9249999999999998</v>
      </c>
      <c r="W22">
        <v>2.00858289249088</v>
      </c>
      <c r="X22" s="1">
        <v>1.2217876018969999E-7</v>
      </c>
    </row>
    <row r="23" spans="1:31" x14ac:dyDescent="0.3">
      <c r="A23" t="s">
        <v>536</v>
      </c>
      <c r="B23" t="s">
        <v>537</v>
      </c>
      <c r="C23" t="s">
        <v>33</v>
      </c>
      <c r="D23">
        <v>1.2055137483801599</v>
      </c>
      <c r="E23">
        <v>1.1155541568555499E-2</v>
      </c>
      <c r="F23">
        <v>2.4951988862535699</v>
      </c>
      <c r="G23" s="1">
        <v>6.888075006379E-4</v>
      </c>
      <c r="H23" s="2">
        <v>2.1800000000000002</v>
      </c>
      <c r="I23" s="2">
        <v>2.67</v>
      </c>
      <c r="J23" s="2">
        <v>2.17</v>
      </c>
      <c r="K23" s="2">
        <v>2.06</v>
      </c>
      <c r="L23" s="2">
        <v>7</v>
      </c>
      <c r="M23" s="2">
        <v>2.97</v>
      </c>
      <c r="N23" s="2">
        <v>2.4500000000000002</v>
      </c>
      <c r="O23" s="2">
        <v>2.57</v>
      </c>
      <c r="P23" s="2">
        <v>0.44</v>
      </c>
      <c r="Q23" s="2">
        <v>0.86</v>
      </c>
      <c r="R23" s="2">
        <v>1.25</v>
      </c>
      <c r="S23" s="2">
        <v>0.76</v>
      </c>
      <c r="T23">
        <v>2.27</v>
      </c>
      <c r="U23">
        <v>3.7475000000000001</v>
      </c>
      <c r="V23">
        <v>0.82750000000000001</v>
      </c>
      <c r="W23">
        <v>1.98860352764586</v>
      </c>
      <c r="X23">
        <v>4.0520549029153001E-3</v>
      </c>
      <c r="Y23" t="s">
        <v>467</v>
      </c>
      <c r="AB23" t="s">
        <v>468</v>
      </c>
      <c r="AC23" t="s">
        <v>538</v>
      </c>
      <c r="AD23" t="s">
        <v>539</v>
      </c>
      <c r="AE23" t="s">
        <v>540</v>
      </c>
    </row>
    <row r="24" spans="1:31" x14ac:dyDescent="0.3">
      <c r="A24" t="s">
        <v>320</v>
      </c>
      <c r="B24" t="s">
        <v>321</v>
      </c>
      <c r="C24" t="s">
        <v>33</v>
      </c>
      <c r="D24">
        <v>1.8084712201950699</v>
      </c>
      <c r="E24">
        <v>3.8902711274248603E-2</v>
      </c>
      <c r="F24">
        <v>2.0607830592654599</v>
      </c>
      <c r="G24">
        <v>1.5108090542039499E-2</v>
      </c>
      <c r="H24" s="2">
        <v>5.1100000000000003</v>
      </c>
      <c r="I24" s="2">
        <v>14.1</v>
      </c>
      <c r="J24" s="2">
        <v>2.82</v>
      </c>
      <c r="K24" s="2">
        <v>2.0299999999999998</v>
      </c>
      <c r="L24" s="2">
        <v>6.66</v>
      </c>
      <c r="M24" s="2">
        <v>5.09</v>
      </c>
      <c r="N24" s="2">
        <v>2.44</v>
      </c>
      <c r="O24" s="2">
        <v>4.2699999999999996</v>
      </c>
      <c r="P24" s="2">
        <v>0.44</v>
      </c>
      <c r="Q24" s="2">
        <v>0.42</v>
      </c>
      <c r="R24" s="2">
        <v>1.23</v>
      </c>
      <c r="S24" s="2">
        <v>3.72</v>
      </c>
      <c r="T24">
        <v>6.0149999999999997</v>
      </c>
      <c r="U24">
        <v>4.6150000000000002</v>
      </c>
      <c r="V24">
        <v>1.4524999999999999</v>
      </c>
      <c r="W24">
        <v>1.93798042847056</v>
      </c>
      <c r="X24">
        <v>4.1123640564963001E-3</v>
      </c>
      <c r="Y24" t="s">
        <v>83</v>
      </c>
      <c r="AC24" t="s">
        <v>322</v>
      </c>
      <c r="AD24" t="s">
        <v>323</v>
      </c>
      <c r="AE24" t="s">
        <v>324</v>
      </c>
    </row>
    <row r="25" spans="1:31" x14ac:dyDescent="0.3">
      <c r="A25" t="s">
        <v>828</v>
      </c>
      <c r="B25" t="s">
        <v>829</v>
      </c>
      <c r="C25" t="s">
        <v>33</v>
      </c>
      <c r="D25">
        <v>1.77977464357913</v>
      </c>
      <c r="E25" s="1">
        <v>6.2388455759876494E-5</v>
      </c>
      <c r="F25">
        <v>1.9521830064408101</v>
      </c>
      <c r="G25" s="1">
        <v>1.6005636753976999E-5</v>
      </c>
      <c r="H25" s="2">
        <v>60.7</v>
      </c>
      <c r="I25" s="2">
        <v>96.08</v>
      </c>
      <c r="J25" s="2">
        <v>34.229999999999997</v>
      </c>
      <c r="K25" s="2">
        <v>33.92</v>
      </c>
      <c r="L25" s="2">
        <v>27.13</v>
      </c>
      <c r="M25" s="2">
        <v>47.79</v>
      </c>
      <c r="N25" s="2">
        <v>34.51</v>
      </c>
      <c r="O25" s="2">
        <v>97.46</v>
      </c>
      <c r="P25" s="2">
        <v>10.19</v>
      </c>
      <c r="Q25" s="2">
        <v>16.78</v>
      </c>
      <c r="R25" s="2">
        <v>7.62</v>
      </c>
      <c r="S25" s="2">
        <v>12.92</v>
      </c>
      <c r="T25">
        <v>56.232500000000002</v>
      </c>
      <c r="U25">
        <v>51.722499999999997</v>
      </c>
      <c r="V25">
        <v>11.8775</v>
      </c>
      <c r="W25">
        <v>1.8663871390339899</v>
      </c>
      <c r="X25" s="1">
        <v>4.5395730263071498E-8</v>
      </c>
      <c r="Y25" t="s">
        <v>830</v>
      </c>
      <c r="AB25" t="s">
        <v>831</v>
      </c>
      <c r="AD25" t="s">
        <v>832</v>
      </c>
      <c r="AE25" t="s">
        <v>490</v>
      </c>
    </row>
    <row r="26" spans="1:31" x14ac:dyDescent="0.3">
      <c r="A26" t="s">
        <v>986</v>
      </c>
      <c r="B26" t="s">
        <v>987</v>
      </c>
      <c r="C26" t="s">
        <v>33</v>
      </c>
      <c r="D26">
        <v>1.7179988687062799</v>
      </c>
      <c r="E26" s="1">
        <v>7.2209180724179897E-5</v>
      </c>
      <c r="F26">
        <v>1.9700633025659799</v>
      </c>
      <c r="G26" s="1">
        <v>3.9003122466719998E-4</v>
      </c>
      <c r="H26" s="2">
        <v>18.61</v>
      </c>
      <c r="I26" s="2">
        <v>37.99</v>
      </c>
      <c r="J26" s="2">
        <v>17</v>
      </c>
      <c r="K26" s="2">
        <v>9.1300000000000008</v>
      </c>
      <c r="L26" s="2">
        <v>5.76</v>
      </c>
      <c r="M26" s="2">
        <v>19.23</v>
      </c>
      <c r="N26" s="2">
        <v>12.56</v>
      </c>
      <c r="O26" s="2">
        <v>47.43</v>
      </c>
      <c r="P26" s="2">
        <v>2.89</v>
      </c>
      <c r="Q26" s="2">
        <v>2.34</v>
      </c>
      <c r="R26" s="2">
        <v>6.14</v>
      </c>
      <c r="S26" s="2">
        <v>9.48</v>
      </c>
      <c r="T26">
        <v>20.682500000000001</v>
      </c>
      <c r="U26">
        <v>21.245000000000001</v>
      </c>
      <c r="V26">
        <v>5.2125000000000004</v>
      </c>
      <c r="W26">
        <v>1.8470388696856199</v>
      </c>
      <c r="X26" s="1">
        <v>1.13649767609187E-5</v>
      </c>
      <c r="AC26" t="s">
        <v>100</v>
      </c>
      <c r="AD26" t="s">
        <v>559</v>
      </c>
      <c r="AE26" t="s">
        <v>988</v>
      </c>
    </row>
    <row r="27" spans="1:31" x14ac:dyDescent="0.3">
      <c r="A27" t="s">
        <v>591</v>
      </c>
      <c r="B27" t="s">
        <v>592</v>
      </c>
      <c r="C27" t="s">
        <v>33</v>
      </c>
      <c r="D27">
        <v>2.0248773366631001</v>
      </c>
      <c r="E27" s="1">
        <v>1.1682287980983401E-6</v>
      </c>
      <c r="F27">
        <v>1.59661226400856</v>
      </c>
      <c r="G27">
        <v>2.3499932751229E-3</v>
      </c>
      <c r="H27" s="2">
        <v>97.99</v>
      </c>
      <c r="I27" s="2">
        <v>147.35</v>
      </c>
      <c r="J27" s="2">
        <v>72.53</v>
      </c>
      <c r="K27" s="2">
        <v>64.7</v>
      </c>
      <c r="L27" s="2">
        <v>50.43</v>
      </c>
      <c r="M27" s="2">
        <v>54.98</v>
      </c>
      <c r="N27" s="2">
        <v>41.39</v>
      </c>
      <c r="O27" s="2">
        <v>66.45</v>
      </c>
      <c r="P27" s="2">
        <v>9.1300000000000008</v>
      </c>
      <c r="Q27" s="2">
        <v>29.43</v>
      </c>
      <c r="R27" s="2">
        <v>18.34</v>
      </c>
      <c r="S27" s="2">
        <v>15.82</v>
      </c>
      <c r="T27">
        <v>95.642499999999998</v>
      </c>
      <c r="U27">
        <v>53.3125</v>
      </c>
      <c r="V27">
        <v>18.18</v>
      </c>
      <c r="W27">
        <v>1.82371205728929</v>
      </c>
      <c r="X27" s="1">
        <v>2.9483740378371301E-7</v>
      </c>
      <c r="AC27" t="s">
        <v>593</v>
      </c>
    </row>
    <row r="28" spans="1:31" x14ac:dyDescent="0.3">
      <c r="A28" t="s">
        <v>200</v>
      </c>
      <c r="B28" t="s">
        <v>201</v>
      </c>
      <c r="C28" t="s">
        <v>33</v>
      </c>
      <c r="D28">
        <v>1.6646155496005099</v>
      </c>
      <c r="E28" s="1">
        <v>5.6001943244920201E-5</v>
      </c>
      <c r="F28">
        <v>1.94770698822477</v>
      </c>
      <c r="G28" s="1">
        <v>1.558907381758E-4</v>
      </c>
      <c r="H28" s="2">
        <v>162.07</v>
      </c>
      <c r="I28" s="2">
        <v>157.18</v>
      </c>
      <c r="J28" s="2">
        <v>142.62</v>
      </c>
      <c r="K28" s="2">
        <v>157.91</v>
      </c>
      <c r="L28" s="2">
        <v>152.21</v>
      </c>
      <c r="M28" s="2">
        <v>103.36</v>
      </c>
      <c r="N28" s="2">
        <v>159.01</v>
      </c>
      <c r="O28" s="2">
        <v>158.33000000000001</v>
      </c>
      <c r="P28" s="2">
        <v>28.54</v>
      </c>
      <c r="Q28" s="2">
        <v>51.1</v>
      </c>
      <c r="R28" s="2">
        <v>53.72</v>
      </c>
      <c r="S28" s="2">
        <v>26.85</v>
      </c>
      <c r="T28">
        <v>154.94499999999999</v>
      </c>
      <c r="U28">
        <v>143.22749999999999</v>
      </c>
      <c r="V28">
        <v>40.052500000000002</v>
      </c>
      <c r="W28">
        <v>1.8120820732835901</v>
      </c>
      <c r="X28" s="1">
        <v>1.7253036371638699E-6</v>
      </c>
      <c r="Y28" t="s">
        <v>202</v>
      </c>
      <c r="AA28" t="s">
        <v>203</v>
      </c>
      <c r="AB28" t="s">
        <v>204</v>
      </c>
      <c r="AC28" t="s">
        <v>142</v>
      </c>
      <c r="AD28" t="s">
        <v>205</v>
      </c>
      <c r="AE28" t="s">
        <v>206</v>
      </c>
    </row>
    <row r="29" spans="1:31" x14ac:dyDescent="0.3">
      <c r="A29" t="s">
        <v>36</v>
      </c>
      <c r="B29" t="s">
        <v>37</v>
      </c>
      <c r="C29" t="s">
        <v>33</v>
      </c>
      <c r="D29">
        <v>1.62862608607329</v>
      </c>
      <c r="E29" s="1">
        <v>1.7932164126627101E-5</v>
      </c>
      <c r="F29">
        <v>1.97624142829089</v>
      </c>
      <c r="G29" s="1">
        <v>5.4487045031323597E-8</v>
      </c>
      <c r="H29" s="2">
        <v>11.53</v>
      </c>
      <c r="I29" s="2">
        <v>12.05</v>
      </c>
      <c r="J29" s="2">
        <v>10.1</v>
      </c>
      <c r="K29" s="2">
        <v>12.68</v>
      </c>
      <c r="L29" s="2">
        <v>9.74</v>
      </c>
      <c r="M29" s="2">
        <v>10.54</v>
      </c>
      <c r="N29" s="2">
        <v>9.7100000000000009</v>
      </c>
      <c r="O29" s="2">
        <v>19.190000000000001</v>
      </c>
      <c r="P29" s="2">
        <v>2.36</v>
      </c>
      <c r="Q29" s="2">
        <v>2.04</v>
      </c>
      <c r="R29" s="2">
        <v>3.16</v>
      </c>
      <c r="S29" s="2">
        <v>5.88</v>
      </c>
      <c r="T29">
        <v>11.59</v>
      </c>
      <c r="U29">
        <v>12.295</v>
      </c>
      <c r="V29">
        <v>3.36</v>
      </c>
      <c r="W29">
        <v>1.80955437883524</v>
      </c>
      <c r="X29" s="1">
        <v>3.7076167900827599E-9</v>
      </c>
      <c r="AC29" t="s">
        <v>38</v>
      </c>
      <c r="AD29" t="s">
        <v>39</v>
      </c>
      <c r="AE29" t="s">
        <v>40</v>
      </c>
    </row>
    <row r="30" spans="1:31" x14ac:dyDescent="0.3">
      <c r="A30" t="s">
        <v>689</v>
      </c>
      <c r="B30" t="s">
        <v>690</v>
      </c>
      <c r="C30" t="s">
        <v>33</v>
      </c>
      <c r="D30">
        <v>1.49141194099862</v>
      </c>
      <c r="E30">
        <v>2.5278012431181E-3</v>
      </c>
      <c r="F30">
        <v>1.9628124021969899</v>
      </c>
      <c r="G30" s="1">
        <v>5.5072522926602198E-5</v>
      </c>
      <c r="H30" s="2">
        <v>604.29999999999995</v>
      </c>
      <c r="I30" s="2">
        <v>532.78</v>
      </c>
      <c r="J30" s="2">
        <v>553.02</v>
      </c>
      <c r="K30" s="2">
        <v>440.8</v>
      </c>
      <c r="L30" s="2">
        <v>448.99</v>
      </c>
      <c r="M30" s="2">
        <v>751.88</v>
      </c>
      <c r="N30" s="2">
        <v>535.65</v>
      </c>
      <c r="O30" s="2">
        <v>609.14</v>
      </c>
      <c r="P30" s="2">
        <v>105.11</v>
      </c>
      <c r="Q30" s="2">
        <v>79.349999999999994</v>
      </c>
      <c r="R30" s="2">
        <v>351.76</v>
      </c>
      <c r="S30" s="2">
        <v>124.34</v>
      </c>
      <c r="T30">
        <v>532.72500000000002</v>
      </c>
      <c r="U30">
        <v>586.41499999999996</v>
      </c>
      <c r="V30">
        <v>165.14</v>
      </c>
      <c r="W30">
        <v>1.74530001622229</v>
      </c>
      <c r="X30" s="1">
        <v>2.1208802968572799E-6</v>
      </c>
      <c r="Y30" t="s">
        <v>58</v>
      </c>
      <c r="Z30" t="s">
        <v>691</v>
      </c>
      <c r="AC30" t="s">
        <v>692</v>
      </c>
      <c r="AD30" t="s">
        <v>693</v>
      </c>
      <c r="AE30" t="s">
        <v>694</v>
      </c>
    </row>
    <row r="31" spans="1:31" x14ac:dyDescent="0.3">
      <c r="A31" t="s">
        <v>138</v>
      </c>
      <c r="B31" t="s">
        <v>139</v>
      </c>
      <c r="C31" t="s">
        <v>33</v>
      </c>
      <c r="D31">
        <v>1.31609217875326</v>
      </c>
      <c r="E31" s="1">
        <v>6.6768931869189997E-4</v>
      </c>
      <c r="F31">
        <v>1.9569857874891501</v>
      </c>
      <c r="G31" s="1">
        <v>1.3297676000361299E-6</v>
      </c>
      <c r="H31" s="2">
        <v>3.64</v>
      </c>
      <c r="I31" s="2">
        <v>5.99</v>
      </c>
      <c r="J31" s="2">
        <v>2.33</v>
      </c>
      <c r="K31" s="2">
        <v>2.5</v>
      </c>
      <c r="L31" s="2">
        <v>2.79</v>
      </c>
      <c r="M31" s="2">
        <v>3.17</v>
      </c>
      <c r="N31" s="2">
        <v>3.49</v>
      </c>
      <c r="O31" s="2">
        <v>8.8000000000000007</v>
      </c>
      <c r="P31" s="2">
        <v>0.71</v>
      </c>
      <c r="Q31" s="2">
        <v>1</v>
      </c>
      <c r="R31" s="2">
        <v>0.92</v>
      </c>
      <c r="S31" s="2">
        <v>2.06</v>
      </c>
      <c r="T31">
        <v>3.6150000000000002</v>
      </c>
      <c r="U31">
        <v>4.5625</v>
      </c>
      <c r="V31">
        <v>1.1725000000000001</v>
      </c>
      <c r="W31">
        <v>1.6691348353273601</v>
      </c>
      <c r="X31" s="1">
        <v>5.1597867892718099E-6</v>
      </c>
      <c r="Y31" t="s">
        <v>140</v>
      </c>
      <c r="AB31" t="s">
        <v>141</v>
      </c>
      <c r="AC31" t="s">
        <v>142</v>
      </c>
      <c r="AD31" t="s">
        <v>143</v>
      </c>
    </row>
    <row r="32" spans="1:31" x14ac:dyDescent="0.3">
      <c r="A32" t="s">
        <v>330</v>
      </c>
      <c r="B32" t="s">
        <v>331</v>
      </c>
      <c r="C32" t="s">
        <v>33</v>
      </c>
      <c r="D32">
        <v>1.46494042846123</v>
      </c>
      <c r="E32" s="1">
        <v>2.1304231803190001E-4</v>
      </c>
      <c r="F32">
        <v>1.7975812503961599</v>
      </c>
      <c r="G32" s="1">
        <v>6.9151809909371697E-7</v>
      </c>
      <c r="H32" s="2">
        <v>47.8</v>
      </c>
      <c r="I32" s="2">
        <v>67.14</v>
      </c>
      <c r="J32" s="2">
        <v>23.5</v>
      </c>
      <c r="K32" s="2">
        <v>26.92</v>
      </c>
      <c r="L32" s="2">
        <v>20.3</v>
      </c>
      <c r="M32" s="2">
        <v>44.68</v>
      </c>
      <c r="N32" s="2">
        <v>32.270000000000003</v>
      </c>
      <c r="O32" s="2">
        <v>72.97</v>
      </c>
      <c r="P32" s="2">
        <v>5.98</v>
      </c>
      <c r="Q32" s="2">
        <v>8.64</v>
      </c>
      <c r="R32" s="2">
        <v>11.36</v>
      </c>
      <c r="S32" s="2">
        <v>24.15</v>
      </c>
      <c r="T32">
        <v>41.34</v>
      </c>
      <c r="U32">
        <v>42.555</v>
      </c>
      <c r="V32">
        <v>12.532500000000001</v>
      </c>
      <c r="W32">
        <v>1.6380737221955499</v>
      </c>
      <c r="X32" s="1">
        <v>7.1278518788429303E-8</v>
      </c>
      <c r="Y32" t="s">
        <v>140</v>
      </c>
      <c r="AB32" t="s">
        <v>141</v>
      </c>
    </row>
    <row r="33" spans="1:31" x14ac:dyDescent="0.3">
      <c r="A33" t="s">
        <v>804</v>
      </c>
      <c r="B33" t="s">
        <v>805</v>
      </c>
      <c r="C33" t="s">
        <v>33</v>
      </c>
      <c r="D33">
        <v>1.5551801899098601</v>
      </c>
      <c r="E33" s="1">
        <v>1.37987453159544E-6</v>
      </c>
      <c r="F33">
        <v>1.6935568637453</v>
      </c>
      <c r="G33" s="1">
        <v>2.9273922863579999E-4</v>
      </c>
      <c r="H33" s="2">
        <v>14.87</v>
      </c>
      <c r="I33" s="2">
        <v>12.61</v>
      </c>
      <c r="J33" s="2">
        <v>15.27</v>
      </c>
      <c r="K33" s="2">
        <v>11.45</v>
      </c>
      <c r="L33" s="2">
        <v>5.53</v>
      </c>
      <c r="M33" s="2">
        <v>21.24</v>
      </c>
      <c r="N33" s="2">
        <v>12.58</v>
      </c>
      <c r="O33" s="2">
        <v>10.220000000000001</v>
      </c>
      <c r="P33" s="2">
        <v>2.19</v>
      </c>
      <c r="Q33" s="2">
        <v>3.26</v>
      </c>
      <c r="R33" s="2">
        <v>3.64</v>
      </c>
      <c r="S33" s="2">
        <v>7.1</v>
      </c>
      <c r="T33">
        <v>13.55</v>
      </c>
      <c r="U33">
        <v>12.3925</v>
      </c>
      <c r="V33">
        <v>4.0475000000000003</v>
      </c>
      <c r="W33">
        <v>1.62393513961568</v>
      </c>
      <c r="X33" s="1">
        <v>5.9953364474357402E-7</v>
      </c>
      <c r="AC33" t="s">
        <v>174</v>
      </c>
      <c r="AE33" t="s">
        <v>806</v>
      </c>
    </row>
    <row r="34" spans="1:31" x14ac:dyDescent="0.3">
      <c r="A34" t="s">
        <v>71</v>
      </c>
      <c r="B34" t="s">
        <v>72</v>
      </c>
      <c r="C34" t="s">
        <v>33</v>
      </c>
      <c r="D34">
        <v>1.39256138190222</v>
      </c>
      <c r="E34" s="1">
        <v>4.9248503875744501E-7</v>
      </c>
      <c r="F34">
        <v>1.5784001239830801</v>
      </c>
      <c r="G34" s="1">
        <v>4.3158898456620096E-12</v>
      </c>
      <c r="H34" s="2">
        <v>156.27000000000001</v>
      </c>
      <c r="I34" s="2">
        <v>191.25</v>
      </c>
      <c r="J34" s="2">
        <v>82.08</v>
      </c>
      <c r="K34" s="2">
        <v>74.02</v>
      </c>
      <c r="L34" s="2">
        <v>69.97</v>
      </c>
      <c r="M34" s="2">
        <v>146.07</v>
      </c>
      <c r="N34" s="2">
        <v>80.88</v>
      </c>
      <c r="O34" s="2">
        <v>154.77000000000001</v>
      </c>
      <c r="P34" s="2">
        <v>25.36</v>
      </c>
      <c r="Q34" s="2">
        <v>35.159999999999997</v>
      </c>
      <c r="R34" s="2">
        <v>35.799999999999997</v>
      </c>
      <c r="S34" s="2">
        <v>54.82</v>
      </c>
      <c r="T34">
        <v>125.905</v>
      </c>
      <c r="U34">
        <v>112.9225</v>
      </c>
      <c r="V34">
        <v>37.784999999999997</v>
      </c>
      <c r="W34">
        <v>1.4862111820427999</v>
      </c>
      <c r="X34" s="1">
        <v>1.4813689687035399E-13</v>
      </c>
      <c r="AC34" t="s">
        <v>73</v>
      </c>
      <c r="AD34" t="s">
        <v>74</v>
      </c>
      <c r="AE34" t="s">
        <v>75</v>
      </c>
    </row>
    <row r="35" spans="1:31" x14ac:dyDescent="0.3">
      <c r="A35" t="s">
        <v>81</v>
      </c>
      <c r="B35" t="s">
        <v>82</v>
      </c>
      <c r="C35" t="s">
        <v>33</v>
      </c>
      <c r="D35">
        <v>1.4464438934720001</v>
      </c>
      <c r="E35" s="1">
        <v>7.4086124070979996E-4</v>
      </c>
      <c r="F35">
        <v>1.50798349681063</v>
      </c>
      <c r="G35" s="1">
        <v>6.649221143332E-4</v>
      </c>
      <c r="H35" s="2">
        <v>13.62</v>
      </c>
      <c r="I35" s="2">
        <v>11.74</v>
      </c>
      <c r="J35" s="2">
        <v>6.39</v>
      </c>
      <c r="K35" s="2">
        <v>5.3</v>
      </c>
      <c r="L35" s="2">
        <v>5.1100000000000003</v>
      </c>
      <c r="M35" s="2">
        <v>10.82</v>
      </c>
      <c r="N35" s="2">
        <v>5.98</v>
      </c>
      <c r="O35" s="2">
        <v>7.94</v>
      </c>
      <c r="P35" s="2">
        <v>1.03</v>
      </c>
      <c r="Q35" s="2">
        <v>2.4</v>
      </c>
      <c r="R35" s="2">
        <v>2.83</v>
      </c>
      <c r="S35" s="2">
        <v>5.25</v>
      </c>
      <c r="T35">
        <v>9.2624999999999993</v>
      </c>
      <c r="U35">
        <v>7.4625000000000004</v>
      </c>
      <c r="V35">
        <v>2.8774999999999999</v>
      </c>
      <c r="W35">
        <v>1.4727792902688901</v>
      </c>
      <c r="X35" s="1">
        <v>2.0716468049846501E-6</v>
      </c>
      <c r="Y35" t="s">
        <v>83</v>
      </c>
    </row>
    <row r="36" spans="1:31" x14ac:dyDescent="0.3">
      <c r="A36" t="s">
        <v>835</v>
      </c>
      <c r="B36" t="s">
        <v>836</v>
      </c>
      <c r="C36" t="s">
        <v>33</v>
      </c>
      <c r="D36">
        <v>1.02033377099643</v>
      </c>
      <c r="E36">
        <v>1.52888924599353E-2</v>
      </c>
      <c r="F36">
        <v>1.73900005792388</v>
      </c>
      <c r="G36" s="1">
        <v>5.1010670199765096E-6</v>
      </c>
      <c r="H36" s="2">
        <v>127.14</v>
      </c>
      <c r="I36" s="2">
        <v>188.71</v>
      </c>
      <c r="J36" s="2">
        <v>110.74</v>
      </c>
      <c r="K36" s="2">
        <v>142.43</v>
      </c>
      <c r="L36" s="2">
        <v>142.69999999999999</v>
      </c>
      <c r="M36" s="2">
        <v>137.88</v>
      </c>
      <c r="N36" s="2">
        <v>156.91</v>
      </c>
      <c r="O36" s="2">
        <v>340.2</v>
      </c>
      <c r="P36" s="2">
        <v>52.97</v>
      </c>
      <c r="Q36" s="2">
        <v>60.37</v>
      </c>
      <c r="R36" s="2">
        <v>50.2</v>
      </c>
      <c r="S36" s="2">
        <v>60.54</v>
      </c>
      <c r="T36">
        <v>142.255</v>
      </c>
      <c r="U36">
        <v>194.42250000000001</v>
      </c>
      <c r="V36">
        <v>56.02</v>
      </c>
      <c r="W36">
        <v>1.4229031779422301</v>
      </c>
      <c r="X36" s="1">
        <v>1.7103518827170001E-4</v>
      </c>
      <c r="Y36" t="s">
        <v>837</v>
      </c>
      <c r="AC36" t="s">
        <v>838</v>
      </c>
      <c r="AD36" t="s">
        <v>839</v>
      </c>
      <c r="AE36" t="s">
        <v>840</v>
      </c>
    </row>
    <row r="37" spans="1:31" x14ac:dyDescent="0.3">
      <c r="A37" t="s">
        <v>309</v>
      </c>
      <c r="B37" t="s">
        <v>310</v>
      </c>
      <c r="C37" t="s">
        <v>33</v>
      </c>
      <c r="D37">
        <v>1.61001196863867</v>
      </c>
      <c r="E37" s="1">
        <v>8.5229551949210101E-10</v>
      </c>
      <c r="F37">
        <v>1.1358115792767201</v>
      </c>
      <c r="G37">
        <v>1.1179081256775E-3</v>
      </c>
      <c r="H37" s="2">
        <v>61.07</v>
      </c>
      <c r="I37" s="2">
        <v>93.2</v>
      </c>
      <c r="J37" s="2">
        <v>46.72</v>
      </c>
      <c r="K37" s="2">
        <v>40.340000000000003</v>
      </c>
      <c r="L37" s="2">
        <v>17.510000000000002</v>
      </c>
      <c r="M37" s="2">
        <v>48.81</v>
      </c>
      <c r="N37" s="2">
        <v>23.8</v>
      </c>
      <c r="O37" s="2">
        <v>53.86</v>
      </c>
      <c r="P37" s="2">
        <v>12.84</v>
      </c>
      <c r="Q37" s="2">
        <v>11.68</v>
      </c>
      <c r="R37" s="2">
        <v>14.19</v>
      </c>
      <c r="S37" s="2">
        <v>24.93</v>
      </c>
      <c r="T37">
        <v>60.332500000000003</v>
      </c>
      <c r="U37">
        <v>35.994999999999997</v>
      </c>
      <c r="V37">
        <v>15.91</v>
      </c>
      <c r="W37">
        <v>1.38936864849983</v>
      </c>
      <c r="X37" s="1">
        <v>9.7397690310253806E-8</v>
      </c>
      <c r="AC37" t="s">
        <v>311</v>
      </c>
      <c r="AD37" t="s">
        <v>312</v>
      </c>
      <c r="AE37" t="s">
        <v>313</v>
      </c>
    </row>
    <row r="38" spans="1:31" x14ac:dyDescent="0.3">
      <c r="A38" t="s">
        <v>775</v>
      </c>
      <c r="B38" t="s">
        <v>776</v>
      </c>
      <c r="C38" t="s">
        <v>33</v>
      </c>
      <c r="D38">
        <v>1.2340319963256401</v>
      </c>
      <c r="E38">
        <v>7.1378801054186999E-3</v>
      </c>
      <c r="F38">
        <v>1.5439467374831399</v>
      </c>
      <c r="G38" s="1">
        <v>7.1788645011539997E-4</v>
      </c>
      <c r="H38" s="2">
        <v>1.1399999999999999</v>
      </c>
      <c r="I38" s="2">
        <v>1.87</v>
      </c>
      <c r="J38" s="2">
        <v>1.08</v>
      </c>
      <c r="K38" s="2">
        <v>0.75</v>
      </c>
      <c r="L38" s="2">
        <v>0.78</v>
      </c>
      <c r="M38" s="2">
        <v>1.6</v>
      </c>
      <c r="N38" s="2">
        <v>0.91</v>
      </c>
      <c r="O38" s="2">
        <v>1.44</v>
      </c>
      <c r="P38" s="2">
        <v>0.28000000000000003</v>
      </c>
      <c r="Q38" s="2">
        <v>0.35</v>
      </c>
      <c r="R38" s="2">
        <v>0.45</v>
      </c>
      <c r="S38" s="2">
        <v>0.56999999999999995</v>
      </c>
      <c r="T38">
        <v>1.21</v>
      </c>
      <c r="U38">
        <v>1.1825000000000001</v>
      </c>
      <c r="V38">
        <v>0.41249999999999998</v>
      </c>
      <c r="W38">
        <v>1.38896530551302</v>
      </c>
      <c r="X38" s="1">
        <v>1.9015168661039901E-5</v>
      </c>
      <c r="AC38" t="s">
        <v>777</v>
      </c>
      <c r="AD38" t="s">
        <v>778</v>
      </c>
      <c r="AE38" t="s">
        <v>779</v>
      </c>
    </row>
    <row r="39" spans="1:31" x14ac:dyDescent="0.3">
      <c r="A39" t="s">
        <v>807</v>
      </c>
      <c r="B39" t="s">
        <v>808</v>
      </c>
      <c r="C39" t="s">
        <v>33</v>
      </c>
      <c r="D39">
        <v>1.47185591120919</v>
      </c>
      <c r="E39" s="1">
        <v>2.8331366361013699E-8</v>
      </c>
      <c r="F39">
        <v>1.2960534444392799</v>
      </c>
      <c r="G39">
        <v>1.54310245985436E-2</v>
      </c>
      <c r="H39" s="2">
        <v>64.260000000000005</v>
      </c>
      <c r="I39" s="2">
        <v>84.03</v>
      </c>
      <c r="J39" s="2">
        <v>46.83</v>
      </c>
      <c r="K39" s="2">
        <v>32.380000000000003</v>
      </c>
      <c r="L39" s="2">
        <v>12.25</v>
      </c>
      <c r="M39" s="2">
        <v>61.44</v>
      </c>
      <c r="N39" s="2">
        <v>26.1</v>
      </c>
      <c r="O39" s="2">
        <v>73.75</v>
      </c>
      <c r="P39" s="2">
        <v>9.07</v>
      </c>
      <c r="Q39" s="2">
        <v>12.02</v>
      </c>
      <c r="R39" s="2">
        <v>17.72</v>
      </c>
      <c r="S39" s="2">
        <v>29.05</v>
      </c>
      <c r="T39">
        <v>56.875</v>
      </c>
      <c r="U39">
        <v>43.384999999999998</v>
      </c>
      <c r="V39">
        <v>16.965</v>
      </c>
      <c r="W39">
        <v>1.3834901126161001</v>
      </c>
      <c r="X39" s="1">
        <v>1.91896261705444E-5</v>
      </c>
      <c r="AC39" t="s">
        <v>809</v>
      </c>
    </row>
    <row r="40" spans="1:31" x14ac:dyDescent="0.3">
      <c r="A40" t="s">
        <v>54</v>
      </c>
      <c r="B40" t="s">
        <v>55</v>
      </c>
      <c r="C40" t="s">
        <v>33</v>
      </c>
      <c r="D40">
        <v>1.4290874710791299</v>
      </c>
      <c r="E40">
        <v>1.8865090335715099E-2</v>
      </c>
      <c r="F40">
        <v>1.3281884622048901</v>
      </c>
      <c r="G40">
        <v>3.62970399317337E-2</v>
      </c>
      <c r="H40" s="2">
        <v>9.8800000000000008</v>
      </c>
      <c r="I40" s="2">
        <v>20.059999999999999</v>
      </c>
      <c r="J40" s="2">
        <v>7.99</v>
      </c>
      <c r="K40" s="2">
        <v>5.84</v>
      </c>
      <c r="L40" s="2">
        <v>2.81</v>
      </c>
      <c r="M40" s="2">
        <v>11.13</v>
      </c>
      <c r="N40" s="2">
        <v>6.79</v>
      </c>
      <c r="O40" s="2">
        <v>14.88</v>
      </c>
      <c r="P40" s="2">
        <v>2.73</v>
      </c>
      <c r="Q40" s="2">
        <v>3.34</v>
      </c>
      <c r="R40" s="2">
        <v>3.6</v>
      </c>
      <c r="S40" s="2">
        <v>4.42</v>
      </c>
      <c r="T40">
        <v>10.942500000000001</v>
      </c>
      <c r="U40">
        <v>8.9024999999999999</v>
      </c>
      <c r="V40">
        <v>3.5225</v>
      </c>
      <c r="W40">
        <v>1.3800422862730899</v>
      </c>
      <c r="X40">
        <v>2.0985985202730002E-3</v>
      </c>
    </row>
    <row r="41" spans="1:31" x14ac:dyDescent="0.3">
      <c r="A41" t="s">
        <v>644</v>
      </c>
      <c r="B41" t="s">
        <v>645</v>
      </c>
      <c r="C41" t="s">
        <v>33</v>
      </c>
      <c r="D41">
        <v>1.1401793626747101</v>
      </c>
      <c r="E41">
        <v>1.8836625716703199E-2</v>
      </c>
      <c r="F41">
        <v>1.5268091968440101</v>
      </c>
      <c r="G41">
        <v>7.3618976640109999E-3</v>
      </c>
      <c r="H41" s="2">
        <v>13.8</v>
      </c>
      <c r="I41" s="2">
        <v>18.2</v>
      </c>
      <c r="J41" s="2">
        <v>9.6199999999999992</v>
      </c>
      <c r="K41" s="2">
        <v>5.09</v>
      </c>
      <c r="L41" s="2">
        <v>11.01</v>
      </c>
      <c r="M41" s="2">
        <v>16.36</v>
      </c>
      <c r="N41" s="2">
        <v>6.64</v>
      </c>
      <c r="O41" s="2">
        <v>10.46</v>
      </c>
      <c r="P41" s="2">
        <v>3.56</v>
      </c>
      <c r="Q41" s="2">
        <v>3.58</v>
      </c>
      <c r="R41" s="2">
        <v>3.45</v>
      </c>
      <c r="S41" s="2">
        <v>6.58</v>
      </c>
      <c r="T41">
        <v>11.6775</v>
      </c>
      <c r="U41">
        <v>11.1175</v>
      </c>
      <c r="V41">
        <v>4.2925000000000004</v>
      </c>
      <c r="W41">
        <v>1.3408300511633</v>
      </c>
      <c r="X41">
        <v>2.1019343969123998E-3</v>
      </c>
    </row>
    <row r="42" spans="1:31" x14ac:dyDescent="0.3">
      <c r="A42" t="s">
        <v>151</v>
      </c>
      <c r="B42" t="s">
        <v>152</v>
      </c>
      <c r="C42" t="s">
        <v>33</v>
      </c>
      <c r="D42">
        <v>1.35221522388371</v>
      </c>
      <c r="E42">
        <v>2.7443933038052998E-3</v>
      </c>
      <c r="F42">
        <v>1.2430743305373799</v>
      </c>
      <c r="G42">
        <v>1.29557502324219E-2</v>
      </c>
      <c r="H42" s="2">
        <v>1.43</v>
      </c>
      <c r="I42" s="2">
        <v>1.43</v>
      </c>
      <c r="J42" s="2">
        <v>0.7</v>
      </c>
      <c r="K42" s="2">
        <v>0.59</v>
      </c>
      <c r="L42" s="2">
        <v>0.45</v>
      </c>
      <c r="M42" s="2">
        <v>1.02</v>
      </c>
      <c r="N42" s="2">
        <v>0.54</v>
      </c>
      <c r="O42" s="2">
        <v>1.04</v>
      </c>
      <c r="P42" s="2">
        <v>0.36</v>
      </c>
      <c r="Q42" s="2">
        <v>0.21</v>
      </c>
      <c r="R42" s="2">
        <v>0.31</v>
      </c>
      <c r="S42" s="2">
        <v>0.34</v>
      </c>
      <c r="T42">
        <v>1.0375000000000001</v>
      </c>
      <c r="U42">
        <v>0.76249999999999996</v>
      </c>
      <c r="V42">
        <v>0.30499999999999999</v>
      </c>
      <c r="W42">
        <v>1.3038029500746</v>
      </c>
      <c r="X42" s="1">
        <v>3.09326590350601E-5</v>
      </c>
      <c r="Y42" t="s">
        <v>153</v>
      </c>
    </row>
    <row r="43" spans="1:31" x14ac:dyDescent="0.3">
      <c r="A43" t="s">
        <v>676</v>
      </c>
      <c r="B43" t="s">
        <v>677</v>
      </c>
      <c r="C43" t="s">
        <v>33</v>
      </c>
      <c r="D43">
        <v>1.2024920200423701</v>
      </c>
      <c r="E43">
        <v>1.0739482410391601E-2</v>
      </c>
      <c r="F43">
        <v>1.37713230628783</v>
      </c>
      <c r="G43">
        <v>3.8549626423655999E-3</v>
      </c>
      <c r="H43" s="2">
        <v>2.33</v>
      </c>
      <c r="I43" s="2">
        <v>2</v>
      </c>
      <c r="J43" s="2">
        <v>1.44</v>
      </c>
      <c r="K43" s="2">
        <v>1.77</v>
      </c>
      <c r="L43" s="2">
        <v>1.28</v>
      </c>
      <c r="M43" s="2">
        <v>1.96</v>
      </c>
      <c r="N43" s="2">
        <v>1.67</v>
      </c>
      <c r="O43" s="2">
        <v>1.88</v>
      </c>
      <c r="P43" s="2">
        <v>0.56999999999999995</v>
      </c>
      <c r="Q43" s="2">
        <v>0.48</v>
      </c>
      <c r="R43" s="2">
        <v>0.6</v>
      </c>
      <c r="S43" s="2">
        <v>1.1000000000000001</v>
      </c>
      <c r="T43">
        <v>1.885</v>
      </c>
      <c r="U43">
        <v>1.6975</v>
      </c>
      <c r="V43">
        <v>0.6875</v>
      </c>
      <c r="W43">
        <v>1.2861324819442701</v>
      </c>
      <c r="X43" s="1">
        <v>8.2967520534678505E-5</v>
      </c>
      <c r="Y43" t="s">
        <v>678</v>
      </c>
      <c r="Z43" t="s">
        <v>679</v>
      </c>
      <c r="AB43" t="s">
        <v>680</v>
      </c>
      <c r="AD43" t="s">
        <v>681</v>
      </c>
    </row>
    <row r="44" spans="1:31" x14ac:dyDescent="0.3">
      <c r="A44" t="s">
        <v>480</v>
      </c>
      <c r="B44" t="s">
        <v>481</v>
      </c>
      <c r="C44" t="s">
        <v>33</v>
      </c>
      <c r="D44">
        <v>1.1292682902640501</v>
      </c>
      <c r="E44">
        <v>1.1045123528705999E-3</v>
      </c>
      <c r="F44">
        <v>1.43336078361724</v>
      </c>
      <c r="G44" s="1">
        <v>3.67562779243008E-5</v>
      </c>
      <c r="H44" s="2">
        <v>2.14</v>
      </c>
      <c r="I44" s="2">
        <v>3.21</v>
      </c>
      <c r="J44" s="2">
        <v>1.71</v>
      </c>
      <c r="K44" s="2">
        <v>1.57</v>
      </c>
      <c r="L44" s="2">
        <v>1.61</v>
      </c>
      <c r="M44" s="2">
        <v>2.59</v>
      </c>
      <c r="N44" s="2">
        <v>1.53</v>
      </c>
      <c r="O44" s="2">
        <v>2.68</v>
      </c>
      <c r="P44" s="2">
        <v>0.55000000000000004</v>
      </c>
      <c r="Q44" s="2">
        <v>0.61</v>
      </c>
      <c r="R44" s="2">
        <v>1.1200000000000001</v>
      </c>
      <c r="S44" s="2">
        <v>0.96</v>
      </c>
      <c r="T44">
        <v>2.1575000000000002</v>
      </c>
      <c r="U44">
        <v>2.1025</v>
      </c>
      <c r="V44">
        <v>0.81</v>
      </c>
      <c r="W44">
        <v>1.2820856767912401</v>
      </c>
      <c r="X44" s="1">
        <v>4.9367359289998898E-7</v>
      </c>
    </row>
    <row r="45" spans="1:31" x14ac:dyDescent="0.3">
      <c r="A45" t="s">
        <v>717</v>
      </c>
      <c r="B45" t="s">
        <v>718</v>
      </c>
      <c r="C45" t="s">
        <v>33</v>
      </c>
      <c r="D45">
        <v>1.37260182288709</v>
      </c>
      <c r="E45">
        <v>2.9704348084701E-3</v>
      </c>
      <c r="F45">
        <v>1.1223029118157699</v>
      </c>
      <c r="G45">
        <v>1.1506322692860499E-2</v>
      </c>
      <c r="H45" s="2">
        <v>296.18</v>
      </c>
      <c r="I45" s="2">
        <v>200.14</v>
      </c>
      <c r="J45" s="2">
        <v>335.24</v>
      </c>
      <c r="K45" s="2">
        <v>313.81</v>
      </c>
      <c r="L45" s="2">
        <v>94.57</v>
      </c>
      <c r="M45" s="2">
        <v>286.45999999999998</v>
      </c>
      <c r="N45" s="2">
        <v>213.8</v>
      </c>
      <c r="O45" s="2">
        <v>251.49</v>
      </c>
      <c r="P45" s="2">
        <v>63.48</v>
      </c>
      <c r="Q45" s="2">
        <v>120.32</v>
      </c>
      <c r="R45" s="2">
        <v>77.3</v>
      </c>
      <c r="S45" s="2">
        <v>125.49</v>
      </c>
      <c r="T45">
        <v>286.34249999999997</v>
      </c>
      <c r="U45">
        <v>211.58</v>
      </c>
      <c r="V45">
        <v>96.647499999999994</v>
      </c>
      <c r="W45">
        <v>1.2500264062001201</v>
      </c>
      <c r="X45" s="1">
        <v>4.6449166014530001E-4</v>
      </c>
    </row>
    <row r="46" spans="1:31" x14ac:dyDescent="0.3">
      <c r="A46" t="s">
        <v>382</v>
      </c>
      <c r="B46" t="s">
        <v>383</v>
      </c>
      <c r="C46" t="s">
        <v>33</v>
      </c>
      <c r="D46">
        <v>1.2907193666538199</v>
      </c>
      <c r="E46" s="1">
        <v>1.29951768739E-4</v>
      </c>
      <c r="F46">
        <v>1.14851362275048</v>
      </c>
      <c r="G46">
        <v>1.7155583583341901E-2</v>
      </c>
      <c r="H46" s="2">
        <v>227.77</v>
      </c>
      <c r="I46" s="2">
        <v>431.64</v>
      </c>
      <c r="J46" s="2">
        <v>265.91000000000003</v>
      </c>
      <c r="K46" s="2">
        <v>118.71</v>
      </c>
      <c r="L46" s="2">
        <v>72</v>
      </c>
      <c r="M46" s="2">
        <v>347.62</v>
      </c>
      <c r="N46" s="2">
        <v>116.74</v>
      </c>
      <c r="O46" s="2">
        <v>254.06</v>
      </c>
      <c r="P46" s="2">
        <v>50.47</v>
      </c>
      <c r="Q46" s="2">
        <v>76.89</v>
      </c>
      <c r="R46" s="2">
        <v>92.15</v>
      </c>
      <c r="S46" s="2">
        <v>130.34</v>
      </c>
      <c r="T46">
        <v>261.00749999999999</v>
      </c>
      <c r="U46">
        <v>197.60499999999999</v>
      </c>
      <c r="V46">
        <v>87.462500000000006</v>
      </c>
      <c r="W46">
        <v>1.21828861953471</v>
      </c>
      <c r="X46" s="1">
        <v>3.2545484017470003E-4</v>
      </c>
      <c r="Y46" t="s">
        <v>384</v>
      </c>
      <c r="AB46" t="s">
        <v>385</v>
      </c>
      <c r="AE46" t="s">
        <v>386</v>
      </c>
    </row>
    <row r="47" spans="1:31" x14ac:dyDescent="0.3">
      <c r="A47" t="s">
        <v>862</v>
      </c>
      <c r="B47" t="s">
        <v>863</v>
      </c>
      <c r="C47" t="s">
        <v>33</v>
      </c>
      <c r="D47">
        <v>1.02604292149059</v>
      </c>
      <c r="E47">
        <v>1.8313381971038701E-2</v>
      </c>
      <c r="F47">
        <v>1.38222485312952</v>
      </c>
      <c r="G47">
        <v>1.3197956029441999E-3</v>
      </c>
      <c r="H47" s="2">
        <v>38.85</v>
      </c>
      <c r="I47" s="2">
        <v>50.27</v>
      </c>
      <c r="J47" s="2">
        <v>31.83</v>
      </c>
      <c r="K47" s="2">
        <v>27.65</v>
      </c>
      <c r="L47" s="2">
        <v>26.34</v>
      </c>
      <c r="M47" s="2">
        <v>33.770000000000003</v>
      </c>
      <c r="N47" s="2">
        <v>32.29</v>
      </c>
      <c r="O47" s="2">
        <v>60.85</v>
      </c>
      <c r="P47" s="2">
        <v>14.25</v>
      </c>
      <c r="Q47" s="2">
        <v>16.12</v>
      </c>
      <c r="R47" s="2">
        <v>9.92</v>
      </c>
      <c r="S47" s="2">
        <v>15.43</v>
      </c>
      <c r="T47">
        <v>37.15</v>
      </c>
      <c r="U47">
        <v>38.3125</v>
      </c>
      <c r="V47">
        <v>13.93</v>
      </c>
      <c r="W47">
        <v>1.21405627141196</v>
      </c>
      <c r="X47" s="1">
        <v>6.4407026161366905E-5</v>
      </c>
      <c r="Z47" t="s">
        <v>864</v>
      </c>
      <c r="AC47" t="s">
        <v>865</v>
      </c>
      <c r="AD47" t="s">
        <v>866</v>
      </c>
      <c r="AE47" t="s">
        <v>867</v>
      </c>
    </row>
    <row r="48" spans="1:31" x14ac:dyDescent="0.3">
      <c r="A48" t="s">
        <v>797</v>
      </c>
      <c r="B48" t="s">
        <v>798</v>
      </c>
      <c r="C48" t="s">
        <v>33</v>
      </c>
      <c r="D48">
        <v>1.23544268298556</v>
      </c>
      <c r="E48">
        <v>2.5158973900689999E-2</v>
      </c>
      <c r="F48">
        <v>1.1763467059142401</v>
      </c>
      <c r="G48">
        <v>3.4978918159289697E-2</v>
      </c>
      <c r="H48" s="2">
        <v>41.66</v>
      </c>
      <c r="I48" s="2">
        <v>70.28</v>
      </c>
      <c r="J48" s="2">
        <v>26.93</v>
      </c>
      <c r="K48" s="2">
        <v>15.86</v>
      </c>
      <c r="L48" s="2">
        <v>22.98</v>
      </c>
      <c r="M48" s="2">
        <v>35.39</v>
      </c>
      <c r="N48" s="2">
        <v>21.24</v>
      </c>
      <c r="O48" s="2">
        <v>27.23</v>
      </c>
      <c r="P48" s="2">
        <v>5.8</v>
      </c>
      <c r="Q48" s="2">
        <v>6.49</v>
      </c>
      <c r="R48" s="2">
        <v>22.4</v>
      </c>
      <c r="S48" s="2">
        <v>19.510000000000002</v>
      </c>
      <c r="T48">
        <v>38.682499999999997</v>
      </c>
      <c r="U48">
        <v>26.71</v>
      </c>
      <c r="V48">
        <v>13.55</v>
      </c>
      <c r="W48">
        <v>1.2037836577957799</v>
      </c>
      <c r="X48">
        <v>2.5784178780177002E-3</v>
      </c>
      <c r="AC48" t="s">
        <v>306</v>
      </c>
      <c r="AD48" t="s">
        <v>799</v>
      </c>
      <c r="AE48" t="s">
        <v>800</v>
      </c>
    </row>
    <row r="49" spans="1:31" x14ac:dyDescent="0.3">
      <c r="A49" t="s">
        <v>370</v>
      </c>
      <c r="B49" t="s">
        <v>371</v>
      </c>
      <c r="C49" t="s">
        <v>33</v>
      </c>
      <c r="D49">
        <v>1.0914833734964999</v>
      </c>
      <c r="E49">
        <v>2.0341522195279401E-2</v>
      </c>
      <c r="F49">
        <v>1.23789128137312</v>
      </c>
      <c r="G49">
        <v>1.62656828310405E-2</v>
      </c>
      <c r="H49" s="2">
        <v>33.49</v>
      </c>
      <c r="I49" s="2">
        <v>46.44</v>
      </c>
      <c r="J49" s="2">
        <v>24.84</v>
      </c>
      <c r="K49" s="2">
        <v>28.71</v>
      </c>
      <c r="L49" s="2">
        <v>22.84</v>
      </c>
      <c r="M49" s="2">
        <v>23.27</v>
      </c>
      <c r="N49" s="2">
        <v>24.42</v>
      </c>
      <c r="O49" s="2">
        <v>48.31</v>
      </c>
      <c r="P49" s="2">
        <v>12.4</v>
      </c>
      <c r="Q49" s="2">
        <v>14.16</v>
      </c>
      <c r="R49" s="2">
        <v>9.18</v>
      </c>
      <c r="S49" s="2">
        <v>11.57</v>
      </c>
      <c r="T49">
        <v>33.369999999999997</v>
      </c>
      <c r="U49">
        <v>29.71</v>
      </c>
      <c r="V49">
        <v>11.827500000000001</v>
      </c>
      <c r="W49">
        <v>1.1652328304895101</v>
      </c>
      <c r="X49" s="1">
        <v>4.8608960275090001E-4</v>
      </c>
      <c r="AE49" t="s">
        <v>40</v>
      </c>
    </row>
    <row r="50" spans="1:31" x14ac:dyDescent="0.3">
      <c r="A50" t="s">
        <v>332</v>
      </c>
      <c r="B50" t="s">
        <v>333</v>
      </c>
      <c r="C50" t="s">
        <v>33</v>
      </c>
      <c r="D50">
        <v>1.1465184559366399</v>
      </c>
      <c r="E50">
        <v>1.3957538946072999E-3</v>
      </c>
      <c r="F50">
        <v>1.1062362950229101</v>
      </c>
      <c r="G50">
        <v>4.2408870252742398E-2</v>
      </c>
      <c r="H50" s="2">
        <v>182.43</v>
      </c>
      <c r="I50" s="2">
        <v>116.37</v>
      </c>
      <c r="J50" s="2">
        <v>138.30000000000001</v>
      </c>
      <c r="K50" s="2">
        <v>107.35</v>
      </c>
      <c r="L50" s="2">
        <v>34.549999999999997</v>
      </c>
      <c r="M50" s="2">
        <v>162.5</v>
      </c>
      <c r="N50" s="2">
        <v>101.68</v>
      </c>
      <c r="O50" s="2">
        <v>167.03</v>
      </c>
      <c r="P50" s="2">
        <v>29.85</v>
      </c>
      <c r="Q50" s="2">
        <v>48.32</v>
      </c>
      <c r="R50" s="2">
        <v>44.15</v>
      </c>
      <c r="S50" s="2">
        <v>89.69</v>
      </c>
      <c r="T50">
        <v>136.11250000000001</v>
      </c>
      <c r="U50">
        <v>116.44</v>
      </c>
      <c r="V50">
        <v>53.002499999999998</v>
      </c>
      <c r="W50">
        <v>1.1238134034745799</v>
      </c>
      <c r="X50" s="1">
        <v>9.8631556935739996E-4</v>
      </c>
      <c r="AC50" t="s">
        <v>93</v>
      </c>
    </row>
    <row r="51" spans="1:31" x14ac:dyDescent="0.3">
      <c r="A51" t="s">
        <v>41</v>
      </c>
      <c r="B51" t="s">
        <v>42</v>
      </c>
      <c r="C51" t="s">
        <v>33</v>
      </c>
      <c r="D51">
        <v>1.0728455811229001</v>
      </c>
      <c r="E51" s="1">
        <v>4.6909918931339199E-5</v>
      </c>
      <c r="F51">
        <v>1.1383622373562801</v>
      </c>
      <c r="G51">
        <v>2.0094765568868501E-2</v>
      </c>
      <c r="H51" s="2">
        <v>7.89</v>
      </c>
      <c r="I51" s="2">
        <v>9.2799999999999994</v>
      </c>
      <c r="J51" s="2">
        <v>6.8</v>
      </c>
      <c r="K51" s="2">
        <v>4.5999999999999996</v>
      </c>
      <c r="L51" s="2">
        <v>2.64</v>
      </c>
      <c r="M51" s="2">
        <v>5.79</v>
      </c>
      <c r="N51" s="2">
        <v>4.6100000000000003</v>
      </c>
      <c r="O51" s="2">
        <v>12.66</v>
      </c>
      <c r="P51" s="2">
        <v>1.69</v>
      </c>
      <c r="Q51" s="2">
        <v>2.75</v>
      </c>
      <c r="R51" s="2">
        <v>3.18</v>
      </c>
      <c r="S51" s="2">
        <v>3.48</v>
      </c>
      <c r="T51">
        <v>7.1425000000000001</v>
      </c>
      <c r="U51">
        <v>6.4249999999999998</v>
      </c>
      <c r="V51">
        <v>2.7749999999999999</v>
      </c>
      <c r="W51">
        <v>1.1052093195296999</v>
      </c>
      <c r="X51" s="1">
        <v>5.7249457725979603E-5</v>
      </c>
      <c r="Y51" t="s">
        <v>43</v>
      </c>
      <c r="AA51" t="s">
        <v>44</v>
      </c>
      <c r="AB51" t="s">
        <v>45</v>
      </c>
      <c r="AC51" t="s">
        <v>46</v>
      </c>
      <c r="AE51" t="s">
        <v>47</v>
      </c>
    </row>
    <row r="52" spans="1:31" x14ac:dyDescent="0.3">
      <c r="A52" t="s">
        <v>625</v>
      </c>
      <c r="B52" t="s">
        <v>626</v>
      </c>
      <c r="C52" t="s">
        <v>33</v>
      </c>
      <c r="D52">
        <v>-1.11104117424013</v>
      </c>
      <c r="E52">
        <v>3.8173760574661902E-2</v>
      </c>
      <c r="F52">
        <v>-1.04191320810772</v>
      </c>
      <c r="G52">
        <v>2.3338037137245901E-2</v>
      </c>
      <c r="H52" s="2">
        <v>2.67</v>
      </c>
      <c r="I52" s="2">
        <v>1.77</v>
      </c>
      <c r="J52" s="2">
        <v>3.89</v>
      </c>
      <c r="K52" s="2">
        <v>2.2599999999999998</v>
      </c>
      <c r="L52" s="2">
        <v>1.46</v>
      </c>
      <c r="M52" s="2">
        <v>2.84</v>
      </c>
      <c r="N52" s="2">
        <v>1.83</v>
      </c>
      <c r="O52" s="2">
        <v>3.29</v>
      </c>
      <c r="P52" s="2">
        <v>3.87</v>
      </c>
      <c r="Q52" s="2">
        <v>4.4800000000000004</v>
      </c>
      <c r="R52" s="2">
        <v>5.76</v>
      </c>
      <c r="S52" s="2">
        <v>5.41</v>
      </c>
      <c r="T52">
        <v>2.6475</v>
      </c>
      <c r="U52">
        <v>2.355</v>
      </c>
      <c r="V52">
        <v>4.88</v>
      </c>
      <c r="W52">
        <v>-1.0803737217812599</v>
      </c>
      <c r="X52">
        <v>1.7432709121131E-3</v>
      </c>
      <c r="AC52" t="s">
        <v>627</v>
      </c>
      <c r="AD52" t="s">
        <v>628</v>
      </c>
      <c r="AE52" t="s">
        <v>629</v>
      </c>
    </row>
    <row r="53" spans="1:31" x14ac:dyDescent="0.3">
      <c r="A53" t="s">
        <v>841</v>
      </c>
      <c r="B53" t="s">
        <v>842</v>
      </c>
      <c r="C53" t="s">
        <v>33</v>
      </c>
      <c r="D53">
        <v>-1.2452665806400101</v>
      </c>
      <c r="E53" s="1">
        <v>7.2759448700878301E-6</v>
      </c>
      <c r="F53">
        <v>-1.0059461907370699</v>
      </c>
      <c r="G53">
        <v>3.7479389929249E-3</v>
      </c>
      <c r="H53" s="2">
        <v>6.61</v>
      </c>
      <c r="I53" s="2">
        <v>9.67</v>
      </c>
      <c r="J53" s="2">
        <v>4.87</v>
      </c>
      <c r="K53" s="2">
        <v>4.0199999999999996</v>
      </c>
      <c r="L53" s="2">
        <v>3.85</v>
      </c>
      <c r="M53" s="2">
        <v>5.39</v>
      </c>
      <c r="N53" s="2">
        <v>4.74</v>
      </c>
      <c r="O53" s="2">
        <v>9.68</v>
      </c>
      <c r="P53" s="2">
        <v>8.42</v>
      </c>
      <c r="Q53" s="2">
        <v>11.13</v>
      </c>
      <c r="R53" s="2">
        <v>10.15</v>
      </c>
      <c r="S53" s="2">
        <v>17.690000000000001</v>
      </c>
      <c r="T53">
        <v>6.2925000000000004</v>
      </c>
      <c r="U53">
        <v>5.915</v>
      </c>
      <c r="V53">
        <v>11.8475</v>
      </c>
      <c r="W53">
        <v>-1.12382155492295</v>
      </c>
      <c r="X53" s="1">
        <v>5.4992698504146901E-7</v>
      </c>
      <c r="AC53" t="s">
        <v>843</v>
      </c>
      <c r="AD53" t="s">
        <v>844</v>
      </c>
      <c r="AE53" t="s">
        <v>845</v>
      </c>
    </row>
    <row r="54" spans="1:31" x14ac:dyDescent="0.3">
      <c r="A54" t="s">
        <v>349</v>
      </c>
      <c r="B54" t="s">
        <v>350</v>
      </c>
      <c r="C54" t="s">
        <v>33</v>
      </c>
      <c r="D54">
        <v>-1.27648879551435</v>
      </c>
      <c r="E54" s="1">
        <v>1.24214428643178E-6</v>
      </c>
      <c r="F54">
        <v>-1.0018978133354499</v>
      </c>
      <c r="G54" s="1">
        <v>8.8648143366749997E-4</v>
      </c>
      <c r="H54" s="2">
        <v>31.09</v>
      </c>
      <c r="I54" s="2">
        <v>29.4</v>
      </c>
      <c r="J54" s="2">
        <v>24.48</v>
      </c>
      <c r="K54" s="2">
        <v>27.45</v>
      </c>
      <c r="L54" s="2">
        <v>20.100000000000001</v>
      </c>
      <c r="M54" s="2">
        <v>23.56</v>
      </c>
      <c r="N54" s="2">
        <v>26.27</v>
      </c>
      <c r="O54" s="2">
        <v>42.06</v>
      </c>
      <c r="P54" s="2">
        <v>33.54</v>
      </c>
      <c r="Q54" s="2">
        <v>47.61</v>
      </c>
      <c r="R54" s="2">
        <v>75.11</v>
      </c>
      <c r="S54" s="2">
        <v>80.25</v>
      </c>
      <c r="T54">
        <v>28.105</v>
      </c>
      <c r="U54">
        <v>27.997499999999999</v>
      </c>
      <c r="V54">
        <v>59.127499999999998</v>
      </c>
      <c r="W54">
        <v>-1.1347267064494999</v>
      </c>
      <c r="X54" s="1">
        <v>1.25645772717053E-6</v>
      </c>
      <c r="AC54" t="s">
        <v>351</v>
      </c>
      <c r="AD54" t="s">
        <v>352</v>
      </c>
      <c r="AE54" t="s">
        <v>353</v>
      </c>
    </row>
    <row r="55" spans="1:31" x14ac:dyDescent="0.3">
      <c r="A55" t="s">
        <v>957</v>
      </c>
      <c r="B55" t="s">
        <v>958</v>
      </c>
      <c r="C55" t="s">
        <v>33</v>
      </c>
      <c r="D55">
        <v>-1.19771616724732</v>
      </c>
      <c r="E55" s="1">
        <v>1.2079021048431299E-8</v>
      </c>
      <c r="F55">
        <v>-1.08144306340064</v>
      </c>
      <c r="G55" s="1">
        <v>6.649221143332E-4</v>
      </c>
      <c r="H55" s="2">
        <v>4.5599999999999996</v>
      </c>
      <c r="I55" s="2">
        <v>5.77</v>
      </c>
      <c r="J55" s="2">
        <v>3.91</v>
      </c>
      <c r="K55" s="2">
        <v>3.5</v>
      </c>
      <c r="L55" s="2">
        <v>3.28</v>
      </c>
      <c r="M55" s="2">
        <v>4.07</v>
      </c>
      <c r="N55" s="2">
        <v>2.52</v>
      </c>
      <c r="O55" s="2">
        <v>5.47</v>
      </c>
      <c r="P55" s="2">
        <v>5.22</v>
      </c>
      <c r="Q55" s="2">
        <v>6.87</v>
      </c>
      <c r="R55" s="2">
        <v>9.25</v>
      </c>
      <c r="S55" s="2">
        <v>12.68</v>
      </c>
      <c r="T55">
        <v>4.4349999999999996</v>
      </c>
      <c r="U55">
        <v>3.835</v>
      </c>
      <c r="V55">
        <v>8.5050000000000008</v>
      </c>
      <c r="W55">
        <v>-1.1434059000065</v>
      </c>
      <c r="X55" s="1">
        <v>6.3839830056469301E-10</v>
      </c>
      <c r="AC55" t="s">
        <v>46</v>
      </c>
      <c r="AD55" t="s">
        <v>959</v>
      </c>
      <c r="AE55" t="s">
        <v>210</v>
      </c>
    </row>
    <row r="56" spans="1:31" x14ac:dyDescent="0.3">
      <c r="A56" t="s">
        <v>449</v>
      </c>
      <c r="B56" t="s">
        <v>450</v>
      </c>
      <c r="C56" t="s">
        <v>33</v>
      </c>
      <c r="D56">
        <v>-1.1042922159111199</v>
      </c>
      <c r="E56">
        <v>1.7554074021290001E-3</v>
      </c>
      <c r="F56">
        <v>-1.2009730006811099</v>
      </c>
      <c r="G56">
        <v>2.31612324187195E-2</v>
      </c>
      <c r="H56" s="2">
        <v>1.28</v>
      </c>
      <c r="I56" s="2">
        <v>1.42</v>
      </c>
      <c r="J56" s="2">
        <v>1.41</v>
      </c>
      <c r="K56" s="2">
        <v>0.71</v>
      </c>
      <c r="L56" s="2">
        <v>0.28000000000000003</v>
      </c>
      <c r="M56" s="2">
        <v>1.31</v>
      </c>
      <c r="N56" s="2">
        <v>0.91</v>
      </c>
      <c r="O56" s="2">
        <v>1.22</v>
      </c>
      <c r="P56" s="2">
        <v>1.29</v>
      </c>
      <c r="Q56" s="2">
        <v>1.69</v>
      </c>
      <c r="R56" s="2">
        <v>2.42</v>
      </c>
      <c r="S56" s="2">
        <v>3.24</v>
      </c>
      <c r="T56">
        <v>1.2050000000000001</v>
      </c>
      <c r="U56">
        <v>0.93</v>
      </c>
      <c r="V56">
        <v>2.16</v>
      </c>
      <c r="W56">
        <v>-1.1495147599778801</v>
      </c>
      <c r="X56" s="1">
        <v>6.7599590691865403E-5</v>
      </c>
      <c r="Y56" t="s">
        <v>451</v>
      </c>
      <c r="AC56" t="s">
        <v>46</v>
      </c>
      <c r="AD56" t="s">
        <v>136</v>
      </c>
      <c r="AE56" t="s">
        <v>452</v>
      </c>
    </row>
    <row r="57" spans="1:31" x14ac:dyDescent="0.3">
      <c r="A57" t="s">
        <v>362</v>
      </c>
      <c r="B57" t="s">
        <v>363</v>
      </c>
      <c r="C57" t="s">
        <v>33</v>
      </c>
      <c r="D57">
        <v>-1.1593479604122201</v>
      </c>
      <c r="E57">
        <v>5.2108113565539002E-3</v>
      </c>
      <c r="F57">
        <v>-1.14659777761448</v>
      </c>
      <c r="G57">
        <v>1.27507031346474E-2</v>
      </c>
      <c r="H57" s="2">
        <v>3.39</v>
      </c>
      <c r="I57" s="2">
        <v>5.44</v>
      </c>
      <c r="J57" s="2">
        <v>1.94</v>
      </c>
      <c r="K57" s="2">
        <v>2.19</v>
      </c>
      <c r="L57" s="2">
        <v>1.67</v>
      </c>
      <c r="M57" s="2">
        <v>2.48</v>
      </c>
      <c r="N57" s="2">
        <v>1.64</v>
      </c>
      <c r="O57" s="2">
        <v>4.83</v>
      </c>
      <c r="P57" s="2">
        <v>2.97</v>
      </c>
      <c r="Q57" s="2">
        <v>3.9</v>
      </c>
      <c r="R57" s="2">
        <v>8.08</v>
      </c>
      <c r="S57" s="2">
        <v>9.3699999999999992</v>
      </c>
      <c r="T57">
        <v>3.24</v>
      </c>
      <c r="U57">
        <v>2.6549999999999998</v>
      </c>
      <c r="V57">
        <v>6.08</v>
      </c>
      <c r="W57">
        <v>-1.1562337649688701</v>
      </c>
      <c r="X57" s="1">
        <v>1.9239555741320001E-4</v>
      </c>
      <c r="AD57" t="s">
        <v>364</v>
      </c>
    </row>
    <row r="58" spans="1:31" x14ac:dyDescent="0.3">
      <c r="A58" t="s">
        <v>900</v>
      </c>
      <c r="B58" t="s">
        <v>901</v>
      </c>
      <c r="C58" t="s">
        <v>33</v>
      </c>
      <c r="D58">
        <v>-1.2238529375923899</v>
      </c>
      <c r="E58">
        <v>1.0577605669036001E-3</v>
      </c>
      <c r="F58">
        <v>-1.1039157888205</v>
      </c>
      <c r="G58" s="1">
        <v>9.896054089293001E-4</v>
      </c>
      <c r="H58" s="2">
        <v>3.61</v>
      </c>
      <c r="I58" s="2">
        <v>4.07</v>
      </c>
      <c r="J58" s="2">
        <v>5.49</v>
      </c>
      <c r="K58" s="2">
        <v>4.0999999999999996</v>
      </c>
      <c r="L58" s="2">
        <v>2.48</v>
      </c>
      <c r="M58" s="2">
        <v>3.89</v>
      </c>
      <c r="N58" s="2">
        <v>3.81</v>
      </c>
      <c r="O58" s="2">
        <v>5.57</v>
      </c>
      <c r="P58" s="2">
        <v>5.63</v>
      </c>
      <c r="Q58" s="2">
        <v>6.58</v>
      </c>
      <c r="R58" s="2">
        <v>12.36</v>
      </c>
      <c r="S58" s="2">
        <v>10.95</v>
      </c>
      <c r="T58">
        <v>4.3174999999999999</v>
      </c>
      <c r="U58">
        <v>3.9375</v>
      </c>
      <c r="V58">
        <v>8.8800000000000008</v>
      </c>
      <c r="W58">
        <v>-1.1673534072057601</v>
      </c>
      <c r="X58" s="1">
        <v>8.2912380773930397E-6</v>
      </c>
      <c r="AC58" t="s">
        <v>902</v>
      </c>
      <c r="AE58" t="s">
        <v>816</v>
      </c>
    </row>
    <row r="59" spans="1:31" x14ac:dyDescent="0.3">
      <c r="A59" t="s">
        <v>967</v>
      </c>
      <c r="B59" t="s">
        <v>968</v>
      </c>
      <c r="C59" t="s">
        <v>33</v>
      </c>
      <c r="D59">
        <v>-1.2227239750436001</v>
      </c>
      <c r="E59" s="1">
        <v>9.9672885351729992E-4</v>
      </c>
      <c r="F59">
        <v>-1.14640204423252</v>
      </c>
      <c r="G59">
        <v>2.7327333178050799E-2</v>
      </c>
      <c r="H59" s="2">
        <v>8.02</v>
      </c>
      <c r="I59" s="2">
        <v>8.43</v>
      </c>
      <c r="J59" s="2">
        <v>4.87</v>
      </c>
      <c r="K59" s="2">
        <v>6.62</v>
      </c>
      <c r="L59" s="2">
        <v>3.88</v>
      </c>
      <c r="M59" s="2">
        <v>4.07</v>
      </c>
      <c r="N59" s="2">
        <v>5.29</v>
      </c>
      <c r="O59" s="2">
        <v>11.47</v>
      </c>
      <c r="P59" s="2">
        <v>8.4700000000000006</v>
      </c>
      <c r="Q59" s="2">
        <v>10.35</v>
      </c>
      <c r="R59" s="2">
        <v>22.98</v>
      </c>
      <c r="S59" s="2">
        <v>14.22</v>
      </c>
      <c r="T59">
        <v>6.9850000000000003</v>
      </c>
      <c r="U59">
        <v>6.1775000000000002</v>
      </c>
      <c r="V59">
        <v>14.005000000000001</v>
      </c>
      <c r="W59">
        <v>-1.1867610426934301</v>
      </c>
      <c r="X59" s="1">
        <v>2.178826077088E-4</v>
      </c>
      <c r="AC59" t="s">
        <v>969</v>
      </c>
      <c r="AE59" t="s">
        <v>970</v>
      </c>
    </row>
    <row r="60" spans="1:31" x14ac:dyDescent="0.3">
      <c r="A60" t="s">
        <v>405</v>
      </c>
      <c r="B60" t="s">
        <v>406</v>
      </c>
      <c r="C60" t="s">
        <v>33</v>
      </c>
      <c r="D60">
        <v>-1.2065001559326201</v>
      </c>
      <c r="E60" s="1">
        <v>9.9291475378999398E-5</v>
      </c>
      <c r="F60">
        <v>-1.20626876869384</v>
      </c>
      <c r="G60">
        <v>2.9693206902392001E-3</v>
      </c>
      <c r="H60" s="2">
        <v>2.57</v>
      </c>
      <c r="I60" s="2">
        <v>3.74</v>
      </c>
      <c r="J60" s="2">
        <v>3.4</v>
      </c>
      <c r="K60" s="2">
        <v>1.47</v>
      </c>
      <c r="L60" s="2">
        <v>1.84</v>
      </c>
      <c r="M60" s="2">
        <v>2.4500000000000002</v>
      </c>
      <c r="N60" s="2">
        <v>2.14</v>
      </c>
      <c r="O60" s="2">
        <v>1.94</v>
      </c>
      <c r="P60" s="2">
        <v>3.34</v>
      </c>
      <c r="Q60" s="2">
        <v>5.2</v>
      </c>
      <c r="R60" s="2">
        <v>6.23</v>
      </c>
      <c r="S60" s="2">
        <v>5.79</v>
      </c>
      <c r="T60">
        <v>2.7949999999999999</v>
      </c>
      <c r="U60">
        <v>2.0924999999999998</v>
      </c>
      <c r="V60">
        <v>5.14</v>
      </c>
      <c r="W60">
        <v>-1.2094918075494101</v>
      </c>
      <c r="X60" s="1">
        <v>7.0394326416652504E-6</v>
      </c>
      <c r="Y60" t="s">
        <v>280</v>
      </c>
      <c r="AA60" t="s">
        <v>203</v>
      </c>
      <c r="AB60" t="s">
        <v>407</v>
      </c>
      <c r="AC60" t="s">
        <v>38</v>
      </c>
      <c r="AD60" t="s">
        <v>408</v>
      </c>
      <c r="AE60" t="s">
        <v>409</v>
      </c>
    </row>
    <row r="61" spans="1:31" x14ac:dyDescent="0.3">
      <c r="A61" t="s">
        <v>600</v>
      </c>
      <c r="B61" t="s">
        <v>601</v>
      </c>
      <c r="C61" t="s">
        <v>33</v>
      </c>
      <c r="D61">
        <v>-1.4299959919495</v>
      </c>
      <c r="E61" s="1">
        <v>3.0626452487860498E-7</v>
      </c>
      <c r="F61">
        <v>-1.01657373306196</v>
      </c>
      <c r="G61">
        <v>4.2408870252742398E-2</v>
      </c>
      <c r="H61" s="2">
        <v>11.37</v>
      </c>
      <c r="I61" s="2">
        <v>14.32</v>
      </c>
      <c r="J61" s="2">
        <v>14.69</v>
      </c>
      <c r="K61" s="2">
        <v>6.93</v>
      </c>
      <c r="L61" s="2">
        <v>11.59</v>
      </c>
      <c r="M61" s="2">
        <v>9.01</v>
      </c>
      <c r="N61" s="2">
        <v>9.18</v>
      </c>
      <c r="O61" s="2">
        <v>18.88</v>
      </c>
      <c r="P61" s="2">
        <v>20.04</v>
      </c>
      <c r="Q61" s="2">
        <v>21.34</v>
      </c>
      <c r="R61" s="2">
        <v>35.81</v>
      </c>
      <c r="S61" s="2">
        <v>25.57</v>
      </c>
      <c r="T61">
        <v>11.827500000000001</v>
      </c>
      <c r="U61">
        <v>12.164999999999999</v>
      </c>
      <c r="V61">
        <v>25.69</v>
      </c>
      <c r="W61">
        <v>-1.21067171444823</v>
      </c>
      <c r="X61" s="1">
        <v>1.442742528799E-4</v>
      </c>
      <c r="Y61" t="s">
        <v>602</v>
      </c>
      <c r="AB61" t="s">
        <v>603</v>
      </c>
      <c r="AC61" t="s">
        <v>604</v>
      </c>
      <c r="AD61" t="s">
        <v>605</v>
      </c>
      <c r="AE61" t="s">
        <v>606</v>
      </c>
    </row>
    <row r="62" spans="1:31" x14ac:dyDescent="0.3">
      <c r="A62" t="s">
        <v>328</v>
      </c>
      <c r="B62" t="s">
        <v>329</v>
      </c>
      <c r="C62" t="s">
        <v>33</v>
      </c>
      <c r="D62">
        <v>-1.1466845463654101</v>
      </c>
      <c r="E62">
        <v>2.9028223198948001E-3</v>
      </c>
      <c r="F62">
        <v>-1.2726576639840299</v>
      </c>
      <c r="G62">
        <v>8.1204824881786E-3</v>
      </c>
      <c r="H62" s="2">
        <v>2.09</v>
      </c>
      <c r="I62" s="2">
        <v>2.12</v>
      </c>
      <c r="J62" s="2">
        <v>2.2200000000000002</v>
      </c>
      <c r="K62" s="2">
        <v>1.69</v>
      </c>
      <c r="L62" s="2">
        <v>1.22</v>
      </c>
      <c r="M62" s="2">
        <v>1.66</v>
      </c>
      <c r="N62" s="2">
        <v>1.46</v>
      </c>
      <c r="O62" s="2">
        <v>1.55</v>
      </c>
      <c r="P62" s="2">
        <v>3.12</v>
      </c>
      <c r="Q62" s="2">
        <v>2.79</v>
      </c>
      <c r="R62" s="2">
        <v>5.24</v>
      </c>
      <c r="S62" s="2">
        <v>3.82</v>
      </c>
      <c r="T62">
        <v>2.0299999999999998</v>
      </c>
      <c r="U62">
        <v>1.4724999999999999</v>
      </c>
      <c r="V62">
        <v>3.7425000000000002</v>
      </c>
      <c r="W62">
        <v>-1.21069335692191</v>
      </c>
      <c r="X62" s="1">
        <v>2.3530082860360398E-5</v>
      </c>
    </row>
    <row r="63" spans="1:31" x14ac:dyDescent="0.3">
      <c r="A63" t="s">
        <v>607</v>
      </c>
      <c r="B63" t="s">
        <v>608</v>
      </c>
      <c r="C63" t="s">
        <v>33</v>
      </c>
      <c r="D63">
        <v>-1.13586304353186</v>
      </c>
      <c r="E63">
        <v>6.3171233968965E-3</v>
      </c>
      <c r="F63">
        <v>-1.29149858774168</v>
      </c>
      <c r="G63">
        <v>6.8547724885683996E-3</v>
      </c>
      <c r="H63" s="2">
        <v>4.4000000000000004</v>
      </c>
      <c r="I63" s="2">
        <v>4.51</v>
      </c>
      <c r="J63" s="2">
        <v>3.32</v>
      </c>
      <c r="K63" s="2">
        <v>3.96</v>
      </c>
      <c r="L63" s="2">
        <v>1.19</v>
      </c>
      <c r="M63" s="2">
        <v>3.38</v>
      </c>
      <c r="N63" s="2">
        <v>2.82</v>
      </c>
      <c r="O63" s="2">
        <v>5.42</v>
      </c>
      <c r="P63" s="2">
        <v>7</v>
      </c>
      <c r="Q63" s="2">
        <v>6.32</v>
      </c>
      <c r="R63" s="2">
        <v>5.23</v>
      </c>
      <c r="S63" s="2">
        <v>10.220000000000001</v>
      </c>
      <c r="T63">
        <v>4.0475000000000003</v>
      </c>
      <c r="U63">
        <v>3.2025000000000001</v>
      </c>
      <c r="V63">
        <v>7.1924999999999999</v>
      </c>
      <c r="W63">
        <v>-1.2126244522826599</v>
      </c>
      <c r="X63" s="1">
        <v>1.2792696116239999E-4</v>
      </c>
      <c r="AD63" t="s">
        <v>609</v>
      </c>
    </row>
    <row r="64" spans="1:31" x14ac:dyDescent="0.3">
      <c r="A64" t="s">
        <v>726</v>
      </c>
      <c r="B64" t="s">
        <v>727</v>
      </c>
      <c r="C64" t="s">
        <v>33</v>
      </c>
      <c r="D64">
        <v>-1.2690870803609999</v>
      </c>
      <c r="E64">
        <v>3.1753277724916001E-3</v>
      </c>
      <c r="F64">
        <v>-1.15800436581737</v>
      </c>
      <c r="G64">
        <v>1.9444698516049901E-2</v>
      </c>
      <c r="H64" s="2">
        <v>9.69</v>
      </c>
      <c r="I64" s="2">
        <v>14.39</v>
      </c>
      <c r="J64" s="2">
        <v>6.78</v>
      </c>
      <c r="K64" s="2">
        <v>3.69</v>
      </c>
      <c r="L64" s="2">
        <v>3.11</v>
      </c>
      <c r="M64" s="2">
        <v>7.57</v>
      </c>
      <c r="N64" s="2">
        <v>5.84</v>
      </c>
      <c r="O64" s="2">
        <v>13.76</v>
      </c>
      <c r="P64" s="2">
        <v>10.56</v>
      </c>
      <c r="Q64" s="2">
        <v>12.35</v>
      </c>
      <c r="R64" s="2">
        <v>12.47</v>
      </c>
      <c r="S64" s="2">
        <v>31.19</v>
      </c>
      <c r="T64">
        <v>8.6374999999999993</v>
      </c>
      <c r="U64">
        <v>7.57</v>
      </c>
      <c r="V64">
        <v>16.642499999999998</v>
      </c>
      <c r="W64">
        <v>-1.21487862316131</v>
      </c>
      <c r="X64" s="1">
        <v>3.3628658339249998E-4</v>
      </c>
      <c r="Z64" t="s">
        <v>728</v>
      </c>
      <c r="AD64" t="s">
        <v>716</v>
      </c>
    </row>
    <row r="65" spans="1:31" x14ac:dyDescent="0.3">
      <c r="A65" t="s">
        <v>989</v>
      </c>
      <c r="B65" t="s">
        <v>990</v>
      </c>
      <c r="C65" t="s">
        <v>33</v>
      </c>
      <c r="D65">
        <v>-1.19874308360988</v>
      </c>
      <c r="E65">
        <v>3.9321076233962996E-3</v>
      </c>
      <c r="F65">
        <v>-1.23891228915578</v>
      </c>
      <c r="G65">
        <v>2.56416207148519E-2</v>
      </c>
      <c r="H65" s="2">
        <v>7.93</v>
      </c>
      <c r="I65" s="2">
        <v>14.71</v>
      </c>
      <c r="J65" s="2">
        <v>6.9</v>
      </c>
      <c r="K65" s="2">
        <v>3.74</v>
      </c>
      <c r="L65" s="2">
        <v>2.58</v>
      </c>
      <c r="M65" s="2">
        <v>6.72</v>
      </c>
      <c r="N65" s="2">
        <v>3.7</v>
      </c>
      <c r="O65" s="2">
        <v>14.38</v>
      </c>
      <c r="P65" s="2">
        <v>9.7799999999999994</v>
      </c>
      <c r="Q65" s="2">
        <v>8.6300000000000008</v>
      </c>
      <c r="R65" s="2">
        <v>17.559999999999999</v>
      </c>
      <c r="S65" s="2">
        <v>26.41</v>
      </c>
      <c r="T65">
        <v>8.32</v>
      </c>
      <c r="U65">
        <v>6.8449999999999998</v>
      </c>
      <c r="V65">
        <v>15.595000000000001</v>
      </c>
      <c r="W65">
        <v>-1.22119156948354</v>
      </c>
      <c r="X65">
        <v>1.223988207982E-3</v>
      </c>
      <c r="AC65" t="s">
        <v>351</v>
      </c>
      <c r="AD65" t="s">
        <v>156</v>
      </c>
      <c r="AE65" t="s">
        <v>991</v>
      </c>
    </row>
    <row r="66" spans="1:31" x14ac:dyDescent="0.3">
      <c r="A66" t="s">
        <v>188</v>
      </c>
      <c r="B66" t="s">
        <v>189</v>
      </c>
      <c r="C66" t="s">
        <v>33</v>
      </c>
      <c r="D66">
        <v>-1.2632365994260799</v>
      </c>
      <c r="E66">
        <v>1.7590911105761001E-3</v>
      </c>
      <c r="F66">
        <v>-1.1769984785616301</v>
      </c>
      <c r="G66">
        <v>1.7008966316726899E-2</v>
      </c>
      <c r="H66" s="2">
        <v>8.3800000000000008</v>
      </c>
      <c r="I66" s="2">
        <v>8.92</v>
      </c>
      <c r="J66" s="2">
        <v>6.49</v>
      </c>
      <c r="K66" s="2">
        <v>4.1500000000000004</v>
      </c>
      <c r="L66" s="2">
        <v>3.19</v>
      </c>
      <c r="M66" s="2">
        <v>8.15</v>
      </c>
      <c r="N66" s="2">
        <v>4.96</v>
      </c>
      <c r="O66" s="2">
        <v>7.57</v>
      </c>
      <c r="P66" s="2">
        <v>8.76</v>
      </c>
      <c r="Q66" s="2">
        <v>17.399999999999999</v>
      </c>
      <c r="R66" s="2">
        <v>8.93</v>
      </c>
      <c r="S66" s="2">
        <v>17.04</v>
      </c>
      <c r="T66">
        <v>6.9850000000000003</v>
      </c>
      <c r="U66">
        <v>5.9675000000000002</v>
      </c>
      <c r="V66">
        <v>13.032500000000001</v>
      </c>
      <c r="W66">
        <v>-1.22124174604528</v>
      </c>
      <c r="X66" s="1">
        <v>1.7775668467049199E-5</v>
      </c>
    </row>
    <row r="67" spans="1:31" x14ac:dyDescent="0.3">
      <c r="A67" t="s">
        <v>399</v>
      </c>
      <c r="B67" t="s">
        <v>400</v>
      </c>
      <c r="C67" t="s">
        <v>33</v>
      </c>
      <c r="D67">
        <v>-1.28182314740466</v>
      </c>
      <c r="E67" s="1">
        <v>2.6313386480559999E-4</v>
      </c>
      <c r="F67">
        <v>-1.1696621748978999</v>
      </c>
      <c r="G67">
        <v>3.9017754619908099E-2</v>
      </c>
      <c r="H67" s="2">
        <v>8.64</v>
      </c>
      <c r="I67" s="2">
        <v>6.4</v>
      </c>
      <c r="J67" s="2">
        <v>8.7899999999999991</v>
      </c>
      <c r="K67" s="2">
        <v>5.94</v>
      </c>
      <c r="L67" s="2">
        <v>4.21</v>
      </c>
      <c r="M67" s="2">
        <v>5.22</v>
      </c>
      <c r="N67" s="2">
        <v>9.09</v>
      </c>
      <c r="O67" s="2">
        <v>6.52</v>
      </c>
      <c r="P67" s="2">
        <v>6.97</v>
      </c>
      <c r="Q67" s="2">
        <v>14.69</v>
      </c>
      <c r="R67" s="2">
        <v>18.11</v>
      </c>
      <c r="S67" s="2">
        <v>23.78</v>
      </c>
      <c r="T67">
        <v>7.4424999999999999</v>
      </c>
      <c r="U67">
        <v>6.26</v>
      </c>
      <c r="V67">
        <v>15.887499999999999</v>
      </c>
      <c r="W67">
        <v>-1.2267485159488001</v>
      </c>
      <c r="X67" s="1">
        <v>4.5791582229640001E-4</v>
      </c>
      <c r="AE67" t="s">
        <v>401</v>
      </c>
    </row>
    <row r="68" spans="1:31" x14ac:dyDescent="0.3">
      <c r="A68" t="s">
        <v>170</v>
      </c>
      <c r="B68" t="s">
        <v>171</v>
      </c>
      <c r="C68" t="s">
        <v>33</v>
      </c>
      <c r="D68">
        <v>-1.2970373200337399</v>
      </c>
      <c r="E68" s="1">
        <v>3.5713944028441899E-6</v>
      </c>
      <c r="F68">
        <v>-1.1767225674341999</v>
      </c>
      <c r="G68">
        <v>1.6259608882559499E-2</v>
      </c>
      <c r="H68" s="2">
        <v>6.43</v>
      </c>
      <c r="I68" s="2">
        <v>7.47</v>
      </c>
      <c r="J68" s="2">
        <v>4.4800000000000004</v>
      </c>
      <c r="K68" s="2">
        <v>3.63</v>
      </c>
      <c r="L68" s="2">
        <v>1.7</v>
      </c>
      <c r="M68" s="2">
        <v>5.04</v>
      </c>
      <c r="N68" s="2">
        <v>4.51</v>
      </c>
      <c r="O68" s="2">
        <v>8.9499999999999993</v>
      </c>
      <c r="P68" s="2">
        <v>8.2799999999999994</v>
      </c>
      <c r="Q68" s="2">
        <v>8.73</v>
      </c>
      <c r="R68" s="2">
        <v>8.7200000000000006</v>
      </c>
      <c r="S68" s="2">
        <v>17.8</v>
      </c>
      <c r="T68">
        <v>5.5025000000000004</v>
      </c>
      <c r="U68">
        <v>5.05</v>
      </c>
      <c r="V68">
        <v>10.8825</v>
      </c>
      <c r="W68">
        <v>-1.2372746447406699</v>
      </c>
      <c r="X68" s="1">
        <v>1.0575533517095301E-5</v>
      </c>
      <c r="Y68" t="s">
        <v>172</v>
      </c>
      <c r="Z68" t="s">
        <v>173</v>
      </c>
      <c r="AC68" t="s">
        <v>174</v>
      </c>
      <c r="AE68" t="s">
        <v>175</v>
      </c>
    </row>
    <row r="69" spans="1:31" x14ac:dyDescent="0.3">
      <c r="A69" t="s">
        <v>719</v>
      </c>
      <c r="B69" t="s">
        <v>720</v>
      </c>
      <c r="C69" t="s">
        <v>33</v>
      </c>
      <c r="D69">
        <v>-1.0678706983994799</v>
      </c>
      <c r="E69">
        <v>7.8946233332475007E-3</v>
      </c>
      <c r="F69">
        <v>-1.43535260210007</v>
      </c>
      <c r="G69">
        <v>2.0402210062639E-3</v>
      </c>
      <c r="H69" s="2">
        <v>33.54</v>
      </c>
      <c r="I69" s="2">
        <v>37.270000000000003</v>
      </c>
      <c r="J69" s="2">
        <v>29</v>
      </c>
      <c r="K69" s="2">
        <v>15.31</v>
      </c>
      <c r="L69" s="2">
        <v>10.43</v>
      </c>
      <c r="M69" s="2">
        <v>30.06</v>
      </c>
      <c r="N69" s="2">
        <v>13.22</v>
      </c>
      <c r="O69" s="2">
        <v>16.7</v>
      </c>
      <c r="P69" s="2">
        <v>43.97</v>
      </c>
      <c r="Q69" s="2">
        <v>24.39</v>
      </c>
      <c r="R69" s="2">
        <v>47.05</v>
      </c>
      <c r="S69" s="2">
        <v>81.11</v>
      </c>
      <c r="T69">
        <v>28.78</v>
      </c>
      <c r="U69">
        <v>17.602499999999999</v>
      </c>
      <c r="V69">
        <v>49.13</v>
      </c>
      <c r="W69">
        <v>-1.24147784415038</v>
      </c>
      <c r="X69" s="1">
        <v>2.1233685716990001E-4</v>
      </c>
      <c r="Y69" t="s">
        <v>412</v>
      </c>
      <c r="AC69" t="s">
        <v>46</v>
      </c>
      <c r="AD69" t="s">
        <v>721</v>
      </c>
      <c r="AE69" t="s">
        <v>722</v>
      </c>
    </row>
    <row r="70" spans="1:31" x14ac:dyDescent="0.3">
      <c r="A70" t="s">
        <v>668</v>
      </c>
      <c r="B70" t="s">
        <v>669</v>
      </c>
      <c r="C70" t="s">
        <v>33</v>
      </c>
      <c r="D70">
        <v>-1.19627162445726</v>
      </c>
      <c r="E70">
        <v>1.3722882206202E-3</v>
      </c>
      <c r="F70">
        <v>-1.28733748302527</v>
      </c>
      <c r="G70">
        <v>6.3051052801614002E-3</v>
      </c>
      <c r="H70" s="2">
        <v>1.84</v>
      </c>
      <c r="I70" s="2">
        <v>2.74</v>
      </c>
      <c r="J70" s="2">
        <v>1.2</v>
      </c>
      <c r="K70" s="2">
        <v>1.27</v>
      </c>
      <c r="L70" s="2">
        <v>0.64</v>
      </c>
      <c r="M70" s="2">
        <v>1.59</v>
      </c>
      <c r="N70" s="2">
        <v>0.79</v>
      </c>
      <c r="O70" s="2">
        <v>2.5499999999999998</v>
      </c>
      <c r="P70" s="2">
        <v>2</v>
      </c>
      <c r="Q70" s="2">
        <v>2.27</v>
      </c>
      <c r="R70" s="2">
        <v>3.14</v>
      </c>
      <c r="S70" s="2">
        <v>6.05</v>
      </c>
      <c r="T70">
        <v>1.7625</v>
      </c>
      <c r="U70">
        <v>1.3925000000000001</v>
      </c>
      <c r="V70">
        <v>3.3650000000000002</v>
      </c>
      <c r="W70">
        <v>-1.24212995581454</v>
      </c>
      <c r="X70" s="1">
        <v>3.00668138636257E-5</v>
      </c>
      <c r="Z70" t="s">
        <v>667</v>
      </c>
      <c r="AC70" t="s">
        <v>670</v>
      </c>
      <c r="AD70" t="s">
        <v>671</v>
      </c>
      <c r="AE70" t="s">
        <v>672</v>
      </c>
    </row>
    <row r="71" spans="1:31" x14ac:dyDescent="0.3">
      <c r="A71" t="s">
        <v>565</v>
      </c>
      <c r="B71" t="s">
        <v>566</v>
      </c>
      <c r="C71" t="s">
        <v>33</v>
      </c>
      <c r="D71">
        <v>-1.3484301768617699</v>
      </c>
      <c r="E71" s="1">
        <v>4.7219178534001498E-11</v>
      </c>
      <c r="F71">
        <v>-1.14070255957136</v>
      </c>
      <c r="G71" s="1">
        <v>4.9831121381319998E-4</v>
      </c>
      <c r="H71" s="2">
        <v>8.3800000000000008</v>
      </c>
      <c r="I71" s="2">
        <v>9.7799999999999994</v>
      </c>
      <c r="J71" s="2">
        <v>7.1</v>
      </c>
      <c r="K71" s="2">
        <v>4.95</v>
      </c>
      <c r="L71" s="2">
        <v>3.92</v>
      </c>
      <c r="M71" s="2">
        <v>6.32</v>
      </c>
      <c r="N71" s="2">
        <v>5.81</v>
      </c>
      <c r="O71" s="2">
        <v>12.78</v>
      </c>
      <c r="P71" s="2">
        <v>10.23</v>
      </c>
      <c r="Q71" s="2">
        <v>13.7</v>
      </c>
      <c r="R71" s="2">
        <v>15.09</v>
      </c>
      <c r="S71" s="2">
        <v>23.99</v>
      </c>
      <c r="T71">
        <v>7.5525000000000002</v>
      </c>
      <c r="U71">
        <v>7.2074999999999996</v>
      </c>
      <c r="V71">
        <v>15.7525</v>
      </c>
      <c r="W71">
        <v>-1.2433001852657599</v>
      </c>
      <c r="X71" s="1">
        <v>3.9620878357768598E-10</v>
      </c>
      <c r="AC71" t="s">
        <v>567</v>
      </c>
      <c r="AD71" t="s">
        <v>568</v>
      </c>
      <c r="AE71" t="s">
        <v>569</v>
      </c>
    </row>
    <row r="72" spans="1:31" x14ac:dyDescent="0.3">
      <c r="A72" t="s">
        <v>416</v>
      </c>
      <c r="B72" t="s">
        <v>417</v>
      </c>
      <c r="C72" t="s">
        <v>33</v>
      </c>
      <c r="D72">
        <v>-1.2842068466757099</v>
      </c>
      <c r="E72">
        <v>2.2185387545271E-3</v>
      </c>
      <c r="F72">
        <v>-1.19584361049039</v>
      </c>
      <c r="G72">
        <v>4.47479333353294E-2</v>
      </c>
      <c r="H72" s="2">
        <v>1.1100000000000001</v>
      </c>
      <c r="I72" s="2">
        <v>1.34</v>
      </c>
      <c r="J72" s="2">
        <v>1.1299999999999999</v>
      </c>
      <c r="K72" s="2">
        <v>0.88</v>
      </c>
      <c r="L72" s="2">
        <v>0.45</v>
      </c>
      <c r="M72" s="2">
        <v>1.1299999999999999</v>
      </c>
      <c r="N72" s="2">
        <v>0.7</v>
      </c>
      <c r="O72" s="2">
        <v>1.75</v>
      </c>
      <c r="P72" s="2">
        <v>1.1000000000000001</v>
      </c>
      <c r="Q72" s="2">
        <v>1.7</v>
      </c>
      <c r="R72" s="2">
        <v>3.12</v>
      </c>
      <c r="S72" s="2">
        <v>3.49</v>
      </c>
      <c r="T72">
        <v>1.115</v>
      </c>
      <c r="U72">
        <v>1.0075000000000001</v>
      </c>
      <c r="V72">
        <v>2.3525</v>
      </c>
      <c r="W72">
        <v>-1.2433979011999099</v>
      </c>
      <c r="X72" s="1">
        <v>6.9846351404879596E-5</v>
      </c>
      <c r="AC72" t="s">
        <v>123</v>
      </c>
      <c r="AD72" t="s">
        <v>418</v>
      </c>
    </row>
    <row r="73" spans="1:31" x14ac:dyDescent="0.3">
      <c r="A73" t="s">
        <v>573</v>
      </c>
      <c r="B73" t="s">
        <v>574</v>
      </c>
      <c r="C73" t="s">
        <v>33</v>
      </c>
      <c r="D73">
        <v>-1.21246213262669</v>
      </c>
      <c r="E73">
        <v>1.10674041247052E-2</v>
      </c>
      <c r="F73">
        <v>-1.3084804542487301</v>
      </c>
      <c r="G73">
        <v>1.7865882220569899E-2</v>
      </c>
      <c r="H73" s="2">
        <v>7.08</v>
      </c>
      <c r="I73" s="2">
        <v>4.59</v>
      </c>
      <c r="J73" s="2">
        <v>5.49</v>
      </c>
      <c r="K73" s="2">
        <v>2.5</v>
      </c>
      <c r="L73" s="2">
        <v>1.62</v>
      </c>
      <c r="M73" s="2">
        <v>4.1100000000000003</v>
      </c>
      <c r="N73" s="2">
        <v>2.72</v>
      </c>
      <c r="O73" s="2">
        <v>7.25</v>
      </c>
      <c r="P73" s="2">
        <v>4.5999999999999996</v>
      </c>
      <c r="Q73" s="2">
        <v>6.99</v>
      </c>
      <c r="R73" s="2">
        <v>11.73</v>
      </c>
      <c r="S73" s="2">
        <v>17.149999999999999</v>
      </c>
      <c r="T73">
        <v>4.915</v>
      </c>
      <c r="U73">
        <v>3.9249999999999998</v>
      </c>
      <c r="V73">
        <v>10.1175</v>
      </c>
      <c r="W73">
        <v>-1.2602692143908101</v>
      </c>
      <c r="X73" s="1">
        <v>2.5657134059829998E-4</v>
      </c>
    </row>
    <row r="74" spans="1:31" x14ac:dyDescent="0.3">
      <c r="A74" t="s">
        <v>971</v>
      </c>
      <c r="B74" t="s">
        <v>972</v>
      </c>
      <c r="C74" t="s">
        <v>33</v>
      </c>
      <c r="D74">
        <v>-1.40565498498635</v>
      </c>
      <c r="E74" s="1">
        <v>1.0361179325651801E-5</v>
      </c>
      <c r="F74">
        <v>-1.12792070714099</v>
      </c>
      <c r="G74">
        <v>2.4204190482772898E-2</v>
      </c>
      <c r="H74" s="2">
        <v>1.84</v>
      </c>
      <c r="I74" s="2">
        <v>2.58</v>
      </c>
      <c r="J74" s="2">
        <v>1.87</v>
      </c>
      <c r="K74" s="2">
        <v>1.05</v>
      </c>
      <c r="L74" s="2">
        <v>1.35</v>
      </c>
      <c r="M74" s="2">
        <v>1.25</v>
      </c>
      <c r="N74" s="2">
        <v>1.47</v>
      </c>
      <c r="O74" s="2">
        <v>2.95</v>
      </c>
      <c r="P74" s="2">
        <v>2.79</v>
      </c>
      <c r="Q74" s="2">
        <v>3.45</v>
      </c>
      <c r="R74" s="2">
        <v>3.32</v>
      </c>
      <c r="S74" s="2">
        <v>6.21</v>
      </c>
      <c r="T74">
        <v>1.835</v>
      </c>
      <c r="U74">
        <v>1.7549999999999999</v>
      </c>
      <c r="V74">
        <v>3.9424999999999999</v>
      </c>
      <c r="W74">
        <v>-1.26741863614156</v>
      </c>
      <c r="X74" s="1">
        <v>8.7777763540520405E-6</v>
      </c>
      <c r="AC74" t="s">
        <v>46</v>
      </c>
      <c r="AD74" t="s">
        <v>973</v>
      </c>
      <c r="AE74" t="s">
        <v>974</v>
      </c>
    </row>
    <row r="75" spans="1:31" x14ac:dyDescent="0.3">
      <c r="A75" t="s">
        <v>391</v>
      </c>
      <c r="B75" t="s">
        <v>392</v>
      </c>
      <c r="C75" t="s">
        <v>33</v>
      </c>
      <c r="D75">
        <v>-1.3039634217624401</v>
      </c>
      <c r="E75">
        <v>2.6131052083548999E-3</v>
      </c>
      <c r="F75">
        <v>-1.24424427212052</v>
      </c>
      <c r="G75">
        <v>3.6686937853353703E-2</v>
      </c>
      <c r="H75" s="2">
        <v>1.38</v>
      </c>
      <c r="I75" s="2">
        <v>1.61</v>
      </c>
      <c r="J75" s="2">
        <v>1.47</v>
      </c>
      <c r="K75" s="2">
        <v>1.1000000000000001</v>
      </c>
      <c r="L75" s="2">
        <v>0.78</v>
      </c>
      <c r="M75" s="2">
        <v>1.1100000000000001</v>
      </c>
      <c r="N75" s="2">
        <v>1.39</v>
      </c>
      <c r="O75" s="2">
        <v>1.27</v>
      </c>
      <c r="P75" s="2">
        <v>2.73</v>
      </c>
      <c r="Q75" s="2">
        <v>2.87</v>
      </c>
      <c r="R75" s="2">
        <v>2.76</v>
      </c>
      <c r="S75" s="2">
        <v>2.2400000000000002</v>
      </c>
      <c r="T75">
        <v>1.39</v>
      </c>
      <c r="U75">
        <v>1.1375</v>
      </c>
      <c r="V75">
        <v>2.65</v>
      </c>
      <c r="W75">
        <v>-1.2758866186837901</v>
      </c>
      <c r="X75" s="1">
        <v>1.1868416408619999E-4</v>
      </c>
      <c r="AC75" t="s">
        <v>393</v>
      </c>
      <c r="AD75" t="s">
        <v>394</v>
      </c>
      <c r="AE75" t="s">
        <v>395</v>
      </c>
    </row>
    <row r="76" spans="1:31" x14ac:dyDescent="0.3">
      <c r="A76" t="s">
        <v>96</v>
      </c>
      <c r="B76" t="s">
        <v>97</v>
      </c>
      <c r="C76" t="s">
        <v>33</v>
      </c>
      <c r="D76">
        <v>-1.2694606880853101</v>
      </c>
      <c r="E76">
        <v>4.5810479654479997E-3</v>
      </c>
      <c r="F76">
        <v>-1.28067768836166</v>
      </c>
      <c r="G76">
        <v>6.7870768696868004E-3</v>
      </c>
      <c r="H76" s="2">
        <v>4.3099999999999996</v>
      </c>
      <c r="I76" s="2">
        <v>3.72</v>
      </c>
      <c r="J76" s="2">
        <v>5.24</v>
      </c>
      <c r="K76" s="2">
        <v>1.96</v>
      </c>
      <c r="L76" s="2">
        <v>1.48</v>
      </c>
      <c r="M76" s="2">
        <v>2.86</v>
      </c>
      <c r="N76" s="2">
        <v>2.7</v>
      </c>
      <c r="O76" s="2">
        <v>5.65</v>
      </c>
      <c r="P76" s="2">
        <v>3.86</v>
      </c>
      <c r="Q76" s="2">
        <v>4.43</v>
      </c>
      <c r="R76" s="2">
        <v>12.15</v>
      </c>
      <c r="S76" s="2">
        <v>11.54</v>
      </c>
      <c r="T76">
        <v>3.8075000000000001</v>
      </c>
      <c r="U76">
        <v>3.1724999999999999</v>
      </c>
      <c r="V76">
        <v>7.9950000000000001</v>
      </c>
      <c r="W76">
        <v>-1.27687009034314</v>
      </c>
      <c r="X76" s="1">
        <v>1.143484504296E-4</v>
      </c>
      <c r="Y76" t="s">
        <v>98</v>
      </c>
      <c r="AB76" t="s">
        <v>99</v>
      </c>
      <c r="AC76" t="s">
        <v>100</v>
      </c>
      <c r="AD76" t="s">
        <v>101</v>
      </c>
      <c r="AE76" t="s">
        <v>102</v>
      </c>
    </row>
    <row r="77" spans="1:31" x14ac:dyDescent="0.3">
      <c r="A77" t="s">
        <v>736</v>
      </c>
      <c r="B77" t="s">
        <v>737</v>
      </c>
      <c r="C77" t="s">
        <v>33</v>
      </c>
      <c r="D77">
        <v>-1.1986610346890001</v>
      </c>
      <c r="E77">
        <v>2.2940147705599002E-3</v>
      </c>
      <c r="F77">
        <v>-1.36374295374981</v>
      </c>
      <c r="G77">
        <v>1.8387409494515E-3</v>
      </c>
      <c r="H77" s="2">
        <v>95.25</v>
      </c>
      <c r="I77" s="2">
        <v>62.96</v>
      </c>
      <c r="J77" s="2">
        <v>104.41</v>
      </c>
      <c r="K77" s="2">
        <v>50.69</v>
      </c>
      <c r="L77" s="2">
        <v>19.71</v>
      </c>
      <c r="M77" s="2">
        <v>91.69</v>
      </c>
      <c r="N77" s="2">
        <v>47.19</v>
      </c>
      <c r="O77" s="2">
        <v>88.15</v>
      </c>
      <c r="P77" s="2">
        <v>98.67</v>
      </c>
      <c r="Q77" s="2">
        <v>87.88</v>
      </c>
      <c r="R77" s="2">
        <v>186.02</v>
      </c>
      <c r="S77" s="2">
        <v>272.79000000000002</v>
      </c>
      <c r="T77">
        <v>78.327500000000001</v>
      </c>
      <c r="U77">
        <v>61.685000000000002</v>
      </c>
      <c r="V77">
        <v>161.34</v>
      </c>
      <c r="W77">
        <v>-1.28099905243879</v>
      </c>
      <c r="X77" s="1">
        <v>9.2269952704796896E-5</v>
      </c>
    </row>
    <row r="78" spans="1:31" x14ac:dyDescent="0.3">
      <c r="A78" t="s">
        <v>782</v>
      </c>
      <c r="B78" t="s">
        <v>783</v>
      </c>
      <c r="C78" t="s">
        <v>33</v>
      </c>
      <c r="D78">
        <v>-1.41194135503882</v>
      </c>
      <c r="E78" s="1">
        <v>2.4454529503576799E-6</v>
      </c>
      <c r="F78">
        <v>-1.1794257123664</v>
      </c>
      <c r="G78">
        <v>1.8882116240722E-3</v>
      </c>
      <c r="H78" s="2">
        <v>3.31</v>
      </c>
      <c r="I78" s="2">
        <v>3.81</v>
      </c>
      <c r="J78" s="2">
        <v>2.11</v>
      </c>
      <c r="K78" s="2">
        <v>1.46</v>
      </c>
      <c r="L78" s="2">
        <v>1.38</v>
      </c>
      <c r="M78" s="2">
        <v>2.17</v>
      </c>
      <c r="N78" s="2">
        <v>2.57</v>
      </c>
      <c r="O78" s="2">
        <v>3.73</v>
      </c>
      <c r="P78" s="2">
        <v>4.09</v>
      </c>
      <c r="Q78" s="2">
        <v>4.8099999999999996</v>
      </c>
      <c r="R78" s="2">
        <v>5.05</v>
      </c>
      <c r="S78" s="2">
        <v>8.7799999999999994</v>
      </c>
      <c r="T78">
        <v>2.6724999999999999</v>
      </c>
      <c r="U78">
        <v>2.4624999999999999</v>
      </c>
      <c r="V78">
        <v>5.6825000000000001</v>
      </c>
      <c r="W78">
        <v>-1.29579660257647</v>
      </c>
      <c r="X78" s="1">
        <v>1.3373101387966999E-7</v>
      </c>
      <c r="AC78" t="s">
        <v>46</v>
      </c>
      <c r="AD78" t="s">
        <v>156</v>
      </c>
      <c r="AE78" t="s">
        <v>784</v>
      </c>
    </row>
    <row r="79" spans="1:31" x14ac:dyDescent="0.3">
      <c r="A79" t="s">
        <v>851</v>
      </c>
      <c r="B79" t="s">
        <v>852</v>
      </c>
      <c r="C79" t="s">
        <v>33</v>
      </c>
      <c r="D79">
        <v>-1.0417835304529099</v>
      </c>
      <c r="E79">
        <v>2.8259786175539002E-3</v>
      </c>
      <c r="F79">
        <v>-1.61596825595602</v>
      </c>
      <c r="G79" s="1">
        <v>5.9463728091205697E-8</v>
      </c>
      <c r="H79" s="2">
        <v>35.270000000000003</v>
      </c>
      <c r="I79" s="2">
        <v>53.31</v>
      </c>
      <c r="J79" s="2">
        <v>25.2</v>
      </c>
      <c r="K79" s="2">
        <v>23.78</v>
      </c>
      <c r="L79" s="2">
        <v>10.8</v>
      </c>
      <c r="M79" s="2">
        <v>23.78</v>
      </c>
      <c r="N79" s="2">
        <v>14.37</v>
      </c>
      <c r="O79" s="2">
        <v>25.29</v>
      </c>
      <c r="P79" s="2">
        <v>34.28</v>
      </c>
      <c r="Q79" s="2">
        <v>37.68</v>
      </c>
      <c r="R79" s="2">
        <v>59.86</v>
      </c>
      <c r="S79" s="2">
        <v>107.92</v>
      </c>
      <c r="T79">
        <v>34.39</v>
      </c>
      <c r="U79">
        <v>18.559999999999999</v>
      </c>
      <c r="V79">
        <v>59.935000000000002</v>
      </c>
      <c r="W79">
        <v>-1.3033913363852101</v>
      </c>
      <c r="X79" s="1">
        <v>3.9091037502167598E-6</v>
      </c>
      <c r="AC79" t="s">
        <v>131</v>
      </c>
      <c r="AD79" t="s">
        <v>716</v>
      </c>
      <c r="AE79" t="s">
        <v>187</v>
      </c>
    </row>
    <row r="80" spans="1:31" x14ac:dyDescent="0.3">
      <c r="A80" t="s">
        <v>545</v>
      </c>
      <c r="B80" t="s">
        <v>546</v>
      </c>
      <c r="C80" t="s">
        <v>33</v>
      </c>
      <c r="D80">
        <v>-1.3633479242306901</v>
      </c>
      <c r="E80" s="1">
        <v>4.0781920038609999E-4</v>
      </c>
      <c r="F80">
        <v>-1.25921060883495</v>
      </c>
      <c r="G80">
        <v>4.3583637108429198E-2</v>
      </c>
      <c r="H80" s="2">
        <v>7.76</v>
      </c>
      <c r="I80" s="2">
        <v>12.12</v>
      </c>
      <c r="J80" s="2">
        <v>5.48</v>
      </c>
      <c r="K80" s="2">
        <v>3.46</v>
      </c>
      <c r="L80" s="2">
        <v>2.98</v>
      </c>
      <c r="M80" s="2">
        <v>5.28</v>
      </c>
      <c r="N80" s="2">
        <v>3.15</v>
      </c>
      <c r="O80" s="2">
        <v>14.83</v>
      </c>
      <c r="P80" s="2">
        <v>8.08</v>
      </c>
      <c r="Q80" s="2">
        <v>12.86</v>
      </c>
      <c r="R80" s="2">
        <v>12.3</v>
      </c>
      <c r="S80" s="2">
        <v>26.78</v>
      </c>
      <c r="T80">
        <v>7.2050000000000001</v>
      </c>
      <c r="U80">
        <v>6.56</v>
      </c>
      <c r="V80">
        <v>15.005000000000001</v>
      </c>
      <c r="W80">
        <v>-1.31326126465132</v>
      </c>
      <c r="X80" s="1">
        <v>7.8975220964909996E-4</v>
      </c>
      <c r="AC80" t="s">
        <v>547</v>
      </c>
      <c r="AD80" t="s">
        <v>548</v>
      </c>
      <c r="AE80" t="s">
        <v>549</v>
      </c>
    </row>
    <row r="81" spans="1:31" x14ac:dyDescent="0.3">
      <c r="A81" t="s">
        <v>154</v>
      </c>
      <c r="B81" t="s">
        <v>155</v>
      </c>
      <c r="C81" t="s">
        <v>33</v>
      </c>
      <c r="D81">
        <v>-1.2890298055182401</v>
      </c>
      <c r="E81" s="1">
        <v>4.5283407755250398E-6</v>
      </c>
      <c r="F81">
        <v>-1.3386584280227201</v>
      </c>
      <c r="G81">
        <v>1.9446265916059E-3</v>
      </c>
      <c r="H81" s="2">
        <v>17.7</v>
      </c>
      <c r="I81" s="2">
        <v>28.93</v>
      </c>
      <c r="J81" s="2">
        <v>13.36</v>
      </c>
      <c r="K81" s="2">
        <v>9.94</v>
      </c>
      <c r="L81" s="2">
        <v>6.85</v>
      </c>
      <c r="M81" s="2">
        <v>11.73</v>
      </c>
      <c r="N81" s="2">
        <v>8.02</v>
      </c>
      <c r="O81" s="2">
        <v>30.42</v>
      </c>
      <c r="P81" s="2">
        <v>27.94</v>
      </c>
      <c r="Q81" s="2">
        <v>27.5</v>
      </c>
      <c r="R81" s="2">
        <v>32.340000000000003</v>
      </c>
      <c r="S81" s="2">
        <v>45.23</v>
      </c>
      <c r="T81">
        <v>17.482500000000002</v>
      </c>
      <c r="U81">
        <v>14.255000000000001</v>
      </c>
      <c r="V81">
        <v>33.252499999999998</v>
      </c>
      <c r="W81">
        <v>-1.3159177935400499</v>
      </c>
      <c r="X81" s="1">
        <v>7.3221008183650703E-6</v>
      </c>
      <c r="AC81" t="s">
        <v>46</v>
      </c>
      <c r="AD81" t="s">
        <v>156</v>
      </c>
      <c r="AE81" t="s">
        <v>157</v>
      </c>
    </row>
    <row r="82" spans="1:31" x14ac:dyDescent="0.3">
      <c r="A82" t="s">
        <v>185</v>
      </c>
      <c r="B82" t="s">
        <v>186</v>
      </c>
      <c r="C82" t="s">
        <v>33</v>
      </c>
      <c r="D82">
        <v>-1.12052148305484</v>
      </c>
      <c r="E82">
        <v>1.41630259911223E-2</v>
      </c>
      <c r="F82">
        <v>-1.5634235195878901</v>
      </c>
      <c r="G82">
        <v>2.8299470206255002E-3</v>
      </c>
      <c r="H82" s="2">
        <v>4.9400000000000004</v>
      </c>
      <c r="I82" s="2">
        <v>4.6100000000000003</v>
      </c>
      <c r="J82" s="2">
        <v>6.58</v>
      </c>
      <c r="K82" s="2">
        <v>3.99</v>
      </c>
      <c r="L82" s="2">
        <v>1.08</v>
      </c>
      <c r="M82" s="2">
        <v>4.5</v>
      </c>
      <c r="N82" s="2">
        <v>1.9</v>
      </c>
      <c r="O82" s="2">
        <v>5.87</v>
      </c>
      <c r="P82" s="2">
        <v>6.04</v>
      </c>
      <c r="Q82" s="2">
        <v>8.6199999999999992</v>
      </c>
      <c r="R82" s="2">
        <v>8.1300000000000008</v>
      </c>
      <c r="S82" s="2">
        <v>15.97</v>
      </c>
      <c r="T82">
        <v>5.03</v>
      </c>
      <c r="U82">
        <v>3.3374999999999999</v>
      </c>
      <c r="V82">
        <v>9.69</v>
      </c>
      <c r="W82">
        <v>-1.3206649934710599</v>
      </c>
      <c r="X82" s="1">
        <v>2.7764330258890001E-4</v>
      </c>
      <c r="AE82" t="s">
        <v>187</v>
      </c>
    </row>
    <row r="83" spans="1:31" x14ac:dyDescent="0.3">
      <c r="A83" t="s">
        <v>665</v>
      </c>
      <c r="B83" t="s">
        <v>666</v>
      </c>
      <c r="C83" t="s">
        <v>33</v>
      </c>
      <c r="D83">
        <v>-1.2655852863847701</v>
      </c>
      <c r="E83" s="1">
        <v>6.656050019792E-4</v>
      </c>
      <c r="F83">
        <v>-1.3953074802151499</v>
      </c>
      <c r="G83" s="1">
        <v>4.597694615362E-4</v>
      </c>
      <c r="H83" s="2">
        <v>20.74</v>
      </c>
      <c r="I83" s="2">
        <v>34.25</v>
      </c>
      <c r="J83" s="2">
        <v>12.93</v>
      </c>
      <c r="K83" s="2">
        <v>12.09</v>
      </c>
      <c r="L83" s="2">
        <v>6.56</v>
      </c>
      <c r="M83" s="2">
        <v>19.2</v>
      </c>
      <c r="N83" s="2">
        <v>9.25</v>
      </c>
      <c r="O83" s="2">
        <v>25.61</v>
      </c>
      <c r="P83" s="2">
        <v>25.05</v>
      </c>
      <c r="Q83" s="2">
        <v>26.12</v>
      </c>
      <c r="R83" s="2">
        <v>33.93</v>
      </c>
      <c r="S83" s="2">
        <v>71.209999999999994</v>
      </c>
      <c r="T83">
        <v>20.002500000000001</v>
      </c>
      <c r="U83">
        <v>15.154999999999999</v>
      </c>
      <c r="V83">
        <v>39.077500000000001</v>
      </c>
      <c r="W83">
        <v>-1.3320176926010101</v>
      </c>
      <c r="X83" s="1">
        <v>6.1239642316147296E-6</v>
      </c>
      <c r="Z83" t="s">
        <v>667</v>
      </c>
    </row>
    <row r="84" spans="1:31" x14ac:dyDescent="0.3">
      <c r="A84" t="s">
        <v>793</v>
      </c>
      <c r="B84" t="s">
        <v>794</v>
      </c>
      <c r="C84" t="s">
        <v>33</v>
      </c>
      <c r="D84">
        <v>-1.3833082757288</v>
      </c>
      <c r="E84" s="1">
        <v>2.4992139341046501E-5</v>
      </c>
      <c r="F84">
        <v>-1.31682917925141</v>
      </c>
      <c r="G84" s="1">
        <v>7.1788645011539997E-4</v>
      </c>
      <c r="H84" s="2">
        <v>9.3800000000000008</v>
      </c>
      <c r="I84" s="2">
        <v>12.52</v>
      </c>
      <c r="J84" s="2">
        <v>8.73</v>
      </c>
      <c r="K84" s="2">
        <v>8.26</v>
      </c>
      <c r="L84" s="2">
        <v>4.59</v>
      </c>
      <c r="M84" s="2">
        <v>8.2200000000000006</v>
      </c>
      <c r="N84" s="2">
        <v>6.95</v>
      </c>
      <c r="O84" s="2">
        <v>14.72</v>
      </c>
      <c r="P84" s="2">
        <v>13.6</v>
      </c>
      <c r="Q84" s="2">
        <v>11.62</v>
      </c>
      <c r="R84" s="2">
        <v>35.369999999999997</v>
      </c>
      <c r="S84" s="2">
        <v>27.49</v>
      </c>
      <c r="T84">
        <v>9.7225000000000001</v>
      </c>
      <c r="U84">
        <v>8.6199999999999992</v>
      </c>
      <c r="V84">
        <v>22.02</v>
      </c>
      <c r="W84">
        <v>-1.3523808273982401</v>
      </c>
      <c r="X84" s="1">
        <v>3.8884024576478898E-8</v>
      </c>
      <c r="AC84" t="s">
        <v>46</v>
      </c>
      <c r="AD84" t="s">
        <v>795</v>
      </c>
      <c r="AE84" t="s">
        <v>796</v>
      </c>
    </row>
    <row r="85" spans="1:31" x14ac:dyDescent="0.3">
      <c r="A85" t="s">
        <v>515</v>
      </c>
      <c r="B85" t="s">
        <v>516</v>
      </c>
      <c r="C85" t="s">
        <v>33</v>
      </c>
      <c r="D85">
        <v>-1.43610435092664</v>
      </c>
      <c r="E85" s="1">
        <v>1.5493826174509101E-5</v>
      </c>
      <c r="F85">
        <v>-1.2737957855045401</v>
      </c>
      <c r="G85">
        <v>2.4082848556180999E-3</v>
      </c>
      <c r="H85" s="2">
        <v>7.06</v>
      </c>
      <c r="I85" s="2">
        <v>8.7799999999999994</v>
      </c>
      <c r="J85" s="2">
        <v>6.06</v>
      </c>
      <c r="K85" s="2">
        <v>5.07</v>
      </c>
      <c r="L85" s="2">
        <v>3.87</v>
      </c>
      <c r="M85" s="2">
        <v>5.88</v>
      </c>
      <c r="N85" s="2">
        <v>4.66</v>
      </c>
      <c r="O85" s="2">
        <v>10.53</v>
      </c>
      <c r="P85" s="2">
        <v>14.57</v>
      </c>
      <c r="Q85" s="2">
        <v>9.0399999999999991</v>
      </c>
      <c r="R85" s="2">
        <v>12.87</v>
      </c>
      <c r="S85" s="2">
        <v>23.21</v>
      </c>
      <c r="T85">
        <v>6.7424999999999997</v>
      </c>
      <c r="U85">
        <v>6.2350000000000003</v>
      </c>
      <c r="V85">
        <v>14.922499999999999</v>
      </c>
      <c r="W85">
        <v>-1.3548270310538699</v>
      </c>
      <c r="X85" s="1">
        <v>8.0090457693257307E-8</v>
      </c>
      <c r="AC85" t="s">
        <v>46</v>
      </c>
      <c r="AD85" t="s">
        <v>517</v>
      </c>
      <c r="AE85" t="s">
        <v>518</v>
      </c>
    </row>
    <row r="86" spans="1:31" x14ac:dyDescent="0.3">
      <c r="A86" t="s">
        <v>207</v>
      </c>
      <c r="B86" t="s">
        <v>208</v>
      </c>
      <c r="C86" t="s">
        <v>33</v>
      </c>
      <c r="D86">
        <v>-1.33453720300804</v>
      </c>
      <c r="E86" s="1">
        <v>2.7112330180844501E-6</v>
      </c>
      <c r="F86">
        <v>-1.3752222363848901</v>
      </c>
      <c r="G86" s="1">
        <v>1.0051153343E-4</v>
      </c>
      <c r="H86" s="2">
        <v>12.24</v>
      </c>
      <c r="I86" s="2">
        <v>15.58</v>
      </c>
      <c r="J86" s="2">
        <v>12.36</v>
      </c>
      <c r="K86" s="2">
        <v>7.97</v>
      </c>
      <c r="L86" s="2">
        <v>5.53</v>
      </c>
      <c r="M86" s="2">
        <v>13.59</v>
      </c>
      <c r="N86" s="2">
        <v>7.95</v>
      </c>
      <c r="O86" s="2">
        <v>10.49</v>
      </c>
      <c r="P86" s="2">
        <v>15</v>
      </c>
      <c r="Q86" s="2">
        <v>24.14</v>
      </c>
      <c r="R86" s="2">
        <v>20.6</v>
      </c>
      <c r="S86" s="2">
        <v>41.44</v>
      </c>
      <c r="T86">
        <v>12.0375</v>
      </c>
      <c r="U86">
        <v>9.39</v>
      </c>
      <c r="V86">
        <v>25.295000000000002</v>
      </c>
      <c r="W86">
        <v>-1.35705730158251</v>
      </c>
      <c r="X86" s="1">
        <v>5.0157522571200602E-10</v>
      </c>
      <c r="AC86" t="s">
        <v>46</v>
      </c>
      <c r="AD86" t="s">
        <v>209</v>
      </c>
      <c r="AE86" t="s">
        <v>210</v>
      </c>
    </row>
    <row r="87" spans="1:31" x14ac:dyDescent="0.3">
      <c r="A87" t="s">
        <v>358</v>
      </c>
      <c r="B87" t="s">
        <v>359</v>
      </c>
      <c r="C87" t="s">
        <v>33</v>
      </c>
      <c r="D87">
        <v>-1.1009912810825999</v>
      </c>
      <c r="E87" s="1">
        <v>1.8039138610270001E-4</v>
      </c>
      <c r="F87">
        <v>-1.66358575661181</v>
      </c>
      <c r="G87" s="1">
        <v>5.9463728091205697E-8</v>
      </c>
      <c r="H87" s="2">
        <v>265.92</v>
      </c>
      <c r="I87" s="2">
        <v>430.81</v>
      </c>
      <c r="J87" s="2">
        <v>315.08</v>
      </c>
      <c r="K87" s="2">
        <v>193.65</v>
      </c>
      <c r="L87" s="2">
        <v>89.2</v>
      </c>
      <c r="M87" s="2">
        <v>254.12</v>
      </c>
      <c r="N87" s="2">
        <v>114.48</v>
      </c>
      <c r="O87" s="2">
        <v>215.29</v>
      </c>
      <c r="P87" s="2">
        <v>375.62</v>
      </c>
      <c r="Q87" s="2">
        <v>426.08</v>
      </c>
      <c r="R87" s="2">
        <v>457.33</v>
      </c>
      <c r="S87" s="2">
        <v>895.08</v>
      </c>
      <c r="T87">
        <v>301.36500000000001</v>
      </c>
      <c r="U87">
        <v>168.27250000000001</v>
      </c>
      <c r="V87">
        <v>538.52750000000003</v>
      </c>
      <c r="W87">
        <v>-1.35807141305803</v>
      </c>
      <c r="X87" s="1">
        <v>1.33202043316704E-6</v>
      </c>
      <c r="Y87" t="s">
        <v>58</v>
      </c>
      <c r="Z87" t="s">
        <v>59</v>
      </c>
      <c r="AC87" t="s">
        <v>360</v>
      </c>
      <c r="AD87" t="s">
        <v>61</v>
      </c>
      <c r="AE87" t="s">
        <v>361</v>
      </c>
    </row>
    <row r="88" spans="1:31" x14ac:dyDescent="0.3">
      <c r="A88" t="s">
        <v>88</v>
      </c>
      <c r="B88" t="s">
        <v>89</v>
      </c>
      <c r="C88" t="s">
        <v>33</v>
      </c>
      <c r="D88">
        <v>-1.7416925568957999</v>
      </c>
      <c r="E88" s="1">
        <v>2.2295109375233899E-6</v>
      </c>
      <c r="F88">
        <v>-1.0687340537446199</v>
      </c>
      <c r="G88">
        <v>4.4881771930169498E-2</v>
      </c>
      <c r="H88" s="2">
        <v>3.76</v>
      </c>
      <c r="I88" s="2">
        <v>4.79</v>
      </c>
      <c r="J88" s="2">
        <v>2.41</v>
      </c>
      <c r="K88" s="2">
        <v>3.61</v>
      </c>
      <c r="L88" s="2">
        <v>4.6100000000000003</v>
      </c>
      <c r="M88" s="2">
        <v>4.72</v>
      </c>
      <c r="N88" s="2">
        <v>3.25</v>
      </c>
      <c r="O88" s="2">
        <v>5.56</v>
      </c>
      <c r="P88" s="2">
        <v>9.14</v>
      </c>
      <c r="Q88" s="2">
        <v>7.8</v>
      </c>
      <c r="R88" s="2">
        <v>7.1</v>
      </c>
      <c r="S88" s="2">
        <v>15.66</v>
      </c>
      <c r="T88">
        <v>3.6425000000000001</v>
      </c>
      <c r="U88">
        <v>4.5350000000000001</v>
      </c>
      <c r="V88">
        <v>9.9250000000000007</v>
      </c>
      <c r="W88">
        <v>-1.36833682963226</v>
      </c>
      <c r="X88" s="1">
        <v>4.5016739717950002E-4</v>
      </c>
      <c r="Y88" t="s">
        <v>90</v>
      </c>
      <c r="AA88" t="s">
        <v>91</v>
      </c>
      <c r="AB88" t="s">
        <v>92</v>
      </c>
      <c r="AC88" t="s">
        <v>93</v>
      </c>
      <c r="AD88" t="s">
        <v>94</v>
      </c>
      <c r="AE88" t="s">
        <v>95</v>
      </c>
    </row>
    <row r="89" spans="1:31" x14ac:dyDescent="0.3">
      <c r="A89" t="s">
        <v>895</v>
      </c>
      <c r="B89" t="s">
        <v>896</v>
      </c>
      <c r="C89" t="s">
        <v>33</v>
      </c>
      <c r="D89">
        <v>-1.2913655861731399</v>
      </c>
      <c r="E89">
        <v>3.0989874920174E-3</v>
      </c>
      <c r="F89">
        <v>-1.46120411035501</v>
      </c>
      <c r="G89">
        <v>3.7167281132583999E-3</v>
      </c>
      <c r="H89" s="2">
        <v>6.2</v>
      </c>
      <c r="I89" s="2">
        <v>11.39</v>
      </c>
      <c r="J89" s="2">
        <v>5.04</v>
      </c>
      <c r="K89" s="2">
        <v>4.08</v>
      </c>
      <c r="L89" s="2">
        <v>4.28</v>
      </c>
      <c r="M89" s="2">
        <v>4.38</v>
      </c>
      <c r="N89" s="2">
        <v>2.5099999999999998</v>
      </c>
      <c r="O89" s="2">
        <v>6.97</v>
      </c>
      <c r="P89" s="2">
        <v>4.8499999999999996</v>
      </c>
      <c r="Q89" s="2">
        <v>8.8699999999999992</v>
      </c>
      <c r="R89" s="2">
        <v>17.46</v>
      </c>
      <c r="S89" s="2">
        <v>24.65</v>
      </c>
      <c r="T89">
        <v>6.6775000000000002</v>
      </c>
      <c r="U89">
        <v>4.5350000000000001</v>
      </c>
      <c r="V89">
        <v>13.9575</v>
      </c>
      <c r="W89">
        <v>-1.37674380281171</v>
      </c>
      <c r="X89" s="1">
        <v>7.4164570098344295E-5</v>
      </c>
      <c r="Y89" t="s">
        <v>412</v>
      </c>
      <c r="AC89" t="s">
        <v>897</v>
      </c>
      <c r="AD89" t="s">
        <v>898</v>
      </c>
      <c r="AE89" t="s">
        <v>899</v>
      </c>
    </row>
    <row r="90" spans="1:31" x14ac:dyDescent="0.3">
      <c r="A90" t="s">
        <v>501</v>
      </c>
      <c r="B90" t="s">
        <v>502</v>
      </c>
      <c r="C90" t="s">
        <v>33</v>
      </c>
      <c r="D90">
        <v>-1.4755535084559199</v>
      </c>
      <c r="E90" s="1">
        <v>2.9222132659806002E-6</v>
      </c>
      <c r="F90">
        <v>-1.2783992111737901</v>
      </c>
      <c r="G90">
        <v>6.8625479962131997E-3</v>
      </c>
      <c r="H90" s="2">
        <v>3.28</v>
      </c>
      <c r="I90" s="2">
        <v>3.36</v>
      </c>
      <c r="J90" s="2">
        <v>3.03</v>
      </c>
      <c r="K90" s="2">
        <v>2.5</v>
      </c>
      <c r="L90" s="2">
        <v>2.54</v>
      </c>
      <c r="M90" s="2">
        <v>3.68</v>
      </c>
      <c r="N90" s="2">
        <v>1.57</v>
      </c>
      <c r="O90" s="2">
        <v>3.36</v>
      </c>
      <c r="P90" s="2">
        <v>3.78</v>
      </c>
      <c r="Q90" s="2">
        <v>6.53</v>
      </c>
      <c r="R90" s="2">
        <v>6.51</v>
      </c>
      <c r="S90" s="2">
        <v>12.34</v>
      </c>
      <c r="T90">
        <v>3.0425</v>
      </c>
      <c r="U90">
        <v>2.7875000000000001</v>
      </c>
      <c r="V90">
        <v>7.29</v>
      </c>
      <c r="W90">
        <v>-1.3800540861631201</v>
      </c>
      <c r="X90" s="1">
        <v>8.61398114896744E-7</v>
      </c>
      <c r="Y90" t="s">
        <v>267</v>
      </c>
      <c r="Z90" t="s">
        <v>268</v>
      </c>
      <c r="AB90" t="s">
        <v>269</v>
      </c>
    </row>
    <row r="91" spans="1:31" x14ac:dyDescent="0.3">
      <c r="A91" t="s">
        <v>442</v>
      </c>
      <c r="B91" t="s">
        <v>443</v>
      </c>
      <c r="C91" t="s">
        <v>33</v>
      </c>
      <c r="D91">
        <v>-1.2463903589737599</v>
      </c>
      <c r="E91" s="1">
        <v>1.2154311397997899E-6</v>
      </c>
      <c r="F91">
        <v>-1.5476006160373299</v>
      </c>
      <c r="G91" s="1">
        <v>2.8559018207430001E-7</v>
      </c>
      <c r="H91" s="2">
        <v>27.51</v>
      </c>
      <c r="I91" s="2">
        <v>32.24</v>
      </c>
      <c r="J91" s="2">
        <v>23.03</v>
      </c>
      <c r="K91" s="2">
        <v>15.3</v>
      </c>
      <c r="L91" s="2">
        <v>9.83</v>
      </c>
      <c r="M91" s="2">
        <v>18.989999999999998</v>
      </c>
      <c r="N91" s="2">
        <v>10.44</v>
      </c>
      <c r="O91" s="2">
        <v>26.22</v>
      </c>
      <c r="P91" s="2">
        <v>38.450000000000003</v>
      </c>
      <c r="Q91" s="2">
        <v>42.98</v>
      </c>
      <c r="R91" s="2">
        <v>38.54</v>
      </c>
      <c r="S91" s="2">
        <v>66.400000000000006</v>
      </c>
      <c r="T91">
        <v>24.52</v>
      </c>
      <c r="U91">
        <v>16.37</v>
      </c>
      <c r="V91">
        <v>46.592500000000001</v>
      </c>
      <c r="W91">
        <v>-1.39007302125896</v>
      </c>
      <c r="X91" s="1">
        <v>4.0671351615800098E-11</v>
      </c>
      <c r="Y91" t="s">
        <v>126</v>
      </c>
      <c r="AC91" t="s">
        <v>444</v>
      </c>
      <c r="AD91" t="s">
        <v>295</v>
      </c>
    </row>
    <row r="92" spans="1:31" x14ac:dyDescent="0.3">
      <c r="A92" t="s">
        <v>115</v>
      </c>
      <c r="B92" t="s">
        <v>116</v>
      </c>
      <c r="C92" t="s">
        <v>33</v>
      </c>
      <c r="D92">
        <v>-1.52165282312016</v>
      </c>
      <c r="E92" s="1">
        <v>1.4191804824526599E-6</v>
      </c>
      <c r="F92">
        <v>-1.2670878003484101</v>
      </c>
      <c r="G92" s="1">
        <v>9.1436773792520003E-4</v>
      </c>
      <c r="H92" s="2">
        <v>7.32</v>
      </c>
      <c r="I92" s="2">
        <v>6.17</v>
      </c>
      <c r="J92" s="2">
        <v>6.21</v>
      </c>
      <c r="K92" s="2">
        <v>4.79</v>
      </c>
      <c r="L92" s="2">
        <v>4.4800000000000004</v>
      </c>
      <c r="M92" s="2">
        <v>6.29</v>
      </c>
      <c r="N92" s="2">
        <v>5.55</v>
      </c>
      <c r="O92" s="2">
        <v>6.74</v>
      </c>
      <c r="P92" s="2">
        <v>14.38</v>
      </c>
      <c r="Q92" s="2">
        <v>12.85</v>
      </c>
      <c r="R92" s="2">
        <v>12.76</v>
      </c>
      <c r="S92" s="2">
        <v>15.3</v>
      </c>
      <c r="T92">
        <v>6.1224999999999996</v>
      </c>
      <c r="U92">
        <v>5.7649999999999997</v>
      </c>
      <c r="V92">
        <v>13.8225</v>
      </c>
      <c r="W92">
        <v>-1.3913541592143099</v>
      </c>
      <c r="X92" s="1">
        <v>3.2010740134898902E-8</v>
      </c>
      <c r="AC92" t="s">
        <v>117</v>
      </c>
      <c r="AD92" t="s">
        <v>118</v>
      </c>
      <c r="AE92" t="s">
        <v>119</v>
      </c>
    </row>
    <row r="93" spans="1:31" x14ac:dyDescent="0.3">
      <c r="A93" t="s">
        <v>196</v>
      </c>
      <c r="B93" t="s">
        <v>197</v>
      </c>
      <c r="C93" t="s">
        <v>33</v>
      </c>
      <c r="D93">
        <v>-1.3805053353221799</v>
      </c>
      <c r="E93">
        <v>2.9151638947378E-3</v>
      </c>
      <c r="F93">
        <v>-1.39848793241765</v>
      </c>
      <c r="G93">
        <v>1.9345300416670701E-2</v>
      </c>
      <c r="H93" s="2">
        <v>14.99</v>
      </c>
      <c r="I93" s="2">
        <v>18.27</v>
      </c>
      <c r="J93" s="2">
        <v>15.02</v>
      </c>
      <c r="K93" s="2">
        <v>7.8</v>
      </c>
      <c r="L93" s="2">
        <v>4.91</v>
      </c>
      <c r="M93" s="2">
        <v>12.84</v>
      </c>
      <c r="N93" s="2">
        <v>7.19</v>
      </c>
      <c r="O93" s="2">
        <v>22.81</v>
      </c>
      <c r="P93" s="2">
        <v>21.2</v>
      </c>
      <c r="Q93" s="2">
        <v>13.46</v>
      </c>
      <c r="R93" s="2">
        <v>25.17</v>
      </c>
      <c r="S93" s="2">
        <v>66.06</v>
      </c>
      <c r="T93">
        <v>14.02</v>
      </c>
      <c r="U93">
        <v>11.9375</v>
      </c>
      <c r="V93">
        <v>31.4725</v>
      </c>
      <c r="W93">
        <v>-1.3913663395304401</v>
      </c>
      <c r="X93" s="1">
        <v>1.3066583994479999E-4</v>
      </c>
      <c r="AC93" t="s">
        <v>198</v>
      </c>
      <c r="AD93" t="s">
        <v>164</v>
      </c>
      <c r="AE93" t="s">
        <v>199</v>
      </c>
    </row>
    <row r="94" spans="1:31" x14ac:dyDescent="0.3">
      <c r="A94" t="s">
        <v>129</v>
      </c>
      <c r="B94" t="s">
        <v>130</v>
      </c>
      <c r="C94" t="s">
        <v>33</v>
      </c>
      <c r="D94">
        <v>-1.2402522300246099</v>
      </c>
      <c r="E94">
        <v>3.4521682805706999E-2</v>
      </c>
      <c r="F94">
        <v>-1.5708861362559801</v>
      </c>
      <c r="G94">
        <v>2.4622483003328099E-2</v>
      </c>
      <c r="H94" s="2">
        <v>10.47</v>
      </c>
      <c r="I94" s="2">
        <v>12.02</v>
      </c>
      <c r="J94" s="2">
        <v>9.4600000000000009</v>
      </c>
      <c r="K94" s="2">
        <v>8.44</v>
      </c>
      <c r="L94" s="2">
        <v>2.63</v>
      </c>
      <c r="M94" s="2">
        <v>11.55</v>
      </c>
      <c r="N94" s="2">
        <v>3.57</v>
      </c>
      <c r="O94" s="2">
        <v>10.97</v>
      </c>
      <c r="P94" s="2">
        <v>26.14</v>
      </c>
      <c r="Q94" s="2">
        <v>9.4700000000000006</v>
      </c>
      <c r="R94" s="2">
        <v>13.34</v>
      </c>
      <c r="S94" s="2">
        <v>27.19</v>
      </c>
      <c r="T94">
        <v>10.0975</v>
      </c>
      <c r="U94">
        <v>7.18</v>
      </c>
      <c r="V94">
        <v>19.035</v>
      </c>
      <c r="W94">
        <v>-1.39668356856814</v>
      </c>
      <c r="X94">
        <v>1.9949903221401001E-3</v>
      </c>
      <c r="AC94" t="s">
        <v>131</v>
      </c>
      <c r="AD94" t="s">
        <v>132</v>
      </c>
      <c r="AE94" t="s">
        <v>133</v>
      </c>
    </row>
    <row r="95" spans="1:31" x14ac:dyDescent="0.3">
      <c r="A95" t="s">
        <v>491</v>
      </c>
      <c r="B95" t="s">
        <v>492</v>
      </c>
      <c r="C95" t="s">
        <v>33</v>
      </c>
      <c r="D95">
        <v>-1.54548166121939</v>
      </c>
      <c r="E95">
        <v>7.0847430845671E-3</v>
      </c>
      <c r="F95">
        <v>-1.2950899901747499</v>
      </c>
      <c r="G95">
        <v>3.5650971406646102E-2</v>
      </c>
      <c r="H95" s="2">
        <v>10.3</v>
      </c>
      <c r="I95" s="2">
        <v>5.58</v>
      </c>
      <c r="J95" s="2">
        <v>9.42</v>
      </c>
      <c r="K95" s="2">
        <v>12.12</v>
      </c>
      <c r="L95" s="2">
        <v>9.2799999999999994</v>
      </c>
      <c r="M95" s="2">
        <v>7.63</v>
      </c>
      <c r="N95" s="2">
        <v>9.8000000000000007</v>
      </c>
      <c r="O95" s="2">
        <v>8.85</v>
      </c>
      <c r="P95" s="2">
        <v>19.600000000000001</v>
      </c>
      <c r="Q95" s="2">
        <v>29.68</v>
      </c>
      <c r="R95" s="2">
        <v>24.55</v>
      </c>
      <c r="S95" s="2">
        <v>17.82</v>
      </c>
      <c r="T95">
        <v>9.3550000000000004</v>
      </c>
      <c r="U95">
        <v>8.89</v>
      </c>
      <c r="V95">
        <v>22.912500000000001</v>
      </c>
      <c r="W95">
        <v>-1.4160458816849999</v>
      </c>
      <c r="X95">
        <v>3.4743587540927998E-3</v>
      </c>
      <c r="Y95" t="s">
        <v>493</v>
      </c>
      <c r="Z95" t="s">
        <v>494</v>
      </c>
    </row>
    <row r="96" spans="1:31" x14ac:dyDescent="0.3">
      <c r="A96" t="s">
        <v>56</v>
      </c>
      <c r="B96" t="s">
        <v>57</v>
      </c>
      <c r="C96" t="s">
        <v>33</v>
      </c>
      <c r="D96">
        <v>-1.2856074466981799</v>
      </c>
      <c r="E96" s="1">
        <v>4.3718358274878798E-10</v>
      </c>
      <c r="F96">
        <v>-1.55480045401143</v>
      </c>
      <c r="G96" s="1">
        <v>9.9090159171247995E-11</v>
      </c>
      <c r="H96" s="2">
        <v>195.39</v>
      </c>
      <c r="I96" s="2">
        <v>266.69</v>
      </c>
      <c r="J96" s="2">
        <v>210.45</v>
      </c>
      <c r="K96" s="2">
        <v>167.64</v>
      </c>
      <c r="L96" s="2">
        <v>88.41</v>
      </c>
      <c r="M96" s="2">
        <v>165.62</v>
      </c>
      <c r="N96" s="2">
        <v>96.27</v>
      </c>
      <c r="O96" s="2">
        <v>238.58</v>
      </c>
      <c r="P96" s="2">
        <v>276.2</v>
      </c>
      <c r="Q96" s="2">
        <v>321.31</v>
      </c>
      <c r="R96" s="2">
        <v>521.88</v>
      </c>
      <c r="S96" s="2">
        <v>656.11</v>
      </c>
      <c r="T96">
        <v>210.04249999999999</v>
      </c>
      <c r="U96">
        <v>147.22</v>
      </c>
      <c r="V96">
        <v>443.875</v>
      </c>
      <c r="W96">
        <v>-1.4165930330316501</v>
      </c>
      <c r="X96" s="1">
        <v>2.4405007542167798E-15</v>
      </c>
      <c r="Y96" t="s">
        <v>58</v>
      </c>
      <c r="Z96" t="s">
        <v>59</v>
      </c>
      <c r="AC96" t="s">
        <v>60</v>
      </c>
      <c r="AD96" t="s">
        <v>61</v>
      </c>
      <c r="AE96" t="s">
        <v>62</v>
      </c>
    </row>
    <row r="97" spans="1:31" x14ac:dyDescent="0.3">
      <c r="A97" t="s">
        <v>846</v>
      </c>
      <c r="B97" t="s">
        <v>847</v>
      </c>
      <c r="C97" t="s">
        <v>33</v>
      </c>
      <c r="D97">
        <v>-1.38185175342658</v>
      </c>
      <c r="E97">
        <v>1.6279773278816999E-3</v>
      </c>
      <c r="F97">
        <v>-1.49556811588863</v>
      </c>
      <c r="G97">
        <v>1.3816865250251E-3</v>
      </c>
      <c r="H97" s="2">
        <v>4.53</v>
      </c>
      <c r="I97" s="2">
        <v>8.59</v>
      </c>
      <c r="J97" s="2">
        <v>3.67</v>
      </c>
      <c r="K97" s="2">
        <v>2.25</v>
      </c>
      <c r="L97" s="2">
        <v>1.86</v>
      </c>
      <c r="M97" s="2">
        <v>3.91</v>
      </c>
      <c r="N97" s="2">
        <v>1.85</v>
      </c>
      <c r="O97" s="2">
        <v>6.72</v>
      </c>
      <c r="P97" s="2">
        <v>4.3</v>
      </c>
      <c r="Q97" s="2">
        <v>5.86</v>
      </c>
      <c r="R97" s="2">
        <v>14.29</v>
      </c>
      <c r="S97" s="2">
        <v>16.809999999999999</v>
      </c>
      <c r="T97">
        <v>4.76</v>
      </c>
      <c r="U97">
        <v>3.585</v>
      </c>
      <c r="V97">
        <v>10.315</v>
      </c>
      <c r="W97">
        <v>-1.44030515039683</v>
      </c>
      <c r="X97" s="1">
        <v>2.6504664895613999E-5</v>
      </c>
    </row>
    <row r="98" spans="1:31" x14ac:dyDescent="0.3">
      <c r="A98" t="s">
        <v>817</v>
      </c>
      <c r="B98" t="s">
        <v>818</v>
      </c>
      <c r="C98" t="s">
        <v>33</v>
      </c>
      <c r="D98">
        <v>-1.72392696075484</v>
      </c>
      <c r="E98">
        <v>7.0847430845671E-3</v>
      </c>
      <c r="F98">
        <v>-1.2114321285432299</v>
      </c>
      <c r="G98">
        <v>4.1028429623445502E-2</v>
      </c>
      <c r="H98" s="2">
        <v>1.03</v>
      </c>
      <c r="I98" s="2">
        <v>1.56</v>
      </c>
      <c r="J98" s="2">
        <v>1.25</v>
      </c>
      <c r="K98" s="2">
        <v>2.78</v>
      </c>
      <c r="L98" s="2">
        <v>0.87</v>
      </c>
      <c r="M98" s="2">
        <v>2.82</v>
      </c>
      <c r="N98" s="2">
        <v>1.43</v>
      </c>
      <c r="O98" s="2">
        <v>3.83</v>
      </c>
      <c r="P98" s="2">
        <v>4.59</v>
      </c>
      <c r="Q98" s="2">
        <v>4.32</v>
      </c>
      <c r="R98" s="2">
        <v>3.82</v>
      </c>
      <c r="S98" s="2">
        <v>6.79</v>
      </c>
      <c r="T98">
        <v>1.655</v>
      </c>
      <c r="U98">
        <v>2.2374999999999998</v>
      </c>
      <c r="V98">
        <v>4.88</v>
      </c>
      <c r="W98">
        <v>-1.45692990420936</v>
      </c>
      <c r="X98">
        <v>4.6873880926607998E-3</v>
      </c>
      <c r="AC98" t="s">
        <v>819</v>
      </c>
      <c r="AE98" t="s">
        <v>187</v>
      </c>
    </row>
    <row r="99" spans="1:31" x14ac:dyDescent="0.3">
      <c r="A99" t="s">
        <v>103</v>
      </c>
      <c r="B99" t="s">
        <v>104</v>
      </c>
      <c r="C99" t="s">
        <v>33</v>
      </c>
      <c r="D99">
        <v>-1.3502774834962501</v>
      </c>
      <c r="E99" s="1">
        <v>2.291425493446E-4</v>
      </c>
      <c r="F99">
        <v>-1.59695646747292</v>
      </c>
      <c r="G99">
        <v>1.8882116240722E-3</v>
      </c>
      <c r="H99" s="2">
        <v>8.39</v>
      </c>
      <c r="I99" s="2">
        <v>11.12</v>
      </c>
      <c r="J99" s="2">
        <v>5.84</v>
      </c>
      <c r="K99" s="2">
        <v>4.7300000000000004</v>
      </c>
      <c r="L99" s="2">
        <v>1.93</v>
      </c>
      <c r="M99" s="2">
        <v>7.03</v>
      </c>
      <c r="N99" s="2">
        <v>2.78</v>
      </c>
      <c r="O99" s="2">
        <v>10.3</v>
      </c>
      <c r="P99" s="2">
        <v>8.91</v>
      </c>
      <c r="Q99" s="2">
        <v>12.75</v>
      </c>
      <c r="R99" s="2">
        <v>11.64</v>
      </c>
      <c r="S99" s="2">
        <v>30.57</v>
      </c>
      <c r="T99">
        <v>7.52</v>
      </c>
      <c r="U99">
        <v>5.51</v>
      </c>
      <c r="V99">
        <v>15.967499999999999</v>
      </c>
      <c r="W99">
        <v>-1.47062529784289</v>
      </c>
      <c r="X99" s="1">
        <v>1.84810642655235E-5</v>
      </c>
      <c r="AC99" t="s">
        <v>105</v>
      </c>
      <c r="AE99" t="s">
        <v>106</v>
      </c>
    </row>
    <row r="100" spans="1:31" x14ac:dyDescent="0.3">
      <c r="A100" t="s">
        <v>570</v>
      </c>
      <c r="B100" t="s">
        <v>571</v>
      </c>
      <c r="C100" t="s">
        <v>33</v>
      </c>
      <c r="D100">
        <v>-1.71733202938864</v>
      </c>
      <c r="E100" s="1">
        <v>5.1685021861981996E-6</v>
      </c>
      <c r="F100">
        <v>-1.27642384684668</v>
      </c>
      <c r="G100">
        <v>2.1133232151219999E-3</v>
      </c>
      <c r="H100" s="2">
        <v>4.07</v>
      </c>
      <c r="I100" s="2">
        <v>4.55</v>
      </c>
      <c r="J100" s="2">
        <v>6.79</v>
      </c>
      <c r="K100" s="2">
        <v>5.46</v>
      </c>
      <c r="L100" s="2">
        <v>3.71</v>
      </c>
      <c r="M100" s="2">
        <v>4.3600000000000003</v>
      </c>
      <c r="N100" s="2">
        <v>6.96</v>
      </c>
      <c r="O100" s="2">
        <v>8.75</v>
      </c>
      <c r="P100" s="2">
        <v>10.45</v>
      </c>
      <c r="Q100" s="2">
        <v>9.56</v>
      </c>
      <c r="R100" s="2">
        <v>19.27</v>
      </c>
      <c r="S100" s="2">
        <v>23.09</v>
      </c>
      <c r="T100">
        <v>5.2175000000000002</v>
      </c>
      <c r="U100">
        <v>5.9450000000000003</v>
      </c>
      <c r="V100">
        <v>15.592499999999999</v>
      </c>
      <c r="W100">
        <v>-1.48309202691433</v>
      </c>
      <c r="X100" s="1">
        <v>2.0538169636681E-5</v>
      </c>
      <c r="AC100" t="s">
        <v>46</v>
      </c>
      <c r="AD100" t="s">
        <v>156</v>
      </c>
      <c r="AE100" t="s">
        <v>572</v>
      </c>
    </row>
    <row r="101" spans="1:31" x14ac:dyDescent="0.3">
      <c r="A101" t="s">
        <v>303</v>
      </c>
      <c r="B101" t="s">
        <v>304</v>
      </c>
      <c r="C101" t="s">
        <v>33</v>
      </c>
      <c r="D101">
        <v>-1.5051817801906</v>
      </c>
      <c r="E101" s="1">
        <v>1.0479472647123999E-6</v>
      </c>
      <c r="F101">
        <v>-1.4601222076629901</v>
      </c>
      <c r="G101" s="1">
        <v>5.8489741167729599E-6</v>
      </c>
      <c r="H101" s="2">
        <v>10.45</v>
      </c>
      <c r="I101" s="2">
        <v>17.309999999999999</v>
      </c>
      <c r="J101" s="2">
        <v>9.16</v>
      </c>
      <c r="K101" s="2">
        <v>9.6</v>
      </c>
      <c r="L101" s="2">
        <v>7.34</v>
      </c>
      <c r="M101" s="2">
        <v>10.48</v>
      </c>
      <c r="N101" s="2">
        <v>8.52</v>
      </c>
      <c r="O101" s="2">
        <v>11.31</v>
      </c>
      <c r="P101" s="2">
        <v>21.52</v>
      </c>
      <c r="Q101" s="2">
        <v>25.79</v>
      </c>
      <c r="R101" s="2">
        <v>20.350000000000001</v>
      </c>
      <c r="S101" s="2">
        <v>37.700000000000003</v>
      </c>
      <c r="T101">
        <v>11.63</v>
      </c>
      <c r="U101">
        <v>9.4124999999999996</v>
      </c>
      <c r="V101">
        <v>26.34</v>
      </c>
      <c r="W101">
        <v>-1.48496805969187</v>
      </c>
      <c r="X101" s="1">
        <v>5.1479645640735203E-11</v>
      </c>
      <c r="Y101" t="s">
        <v>280</v>
      </c>
      <c r="AA101" t="s">
        <v>203</v>
      </c>
      <c r="AB101" t="s">
        <v>305</v>
      </c>
      <c r="AC101" t="s">
        <v>306</v>
      </c>
      <c r="AD101" t="s">
        <v>307</v>
      </c>
      <c r="AE101" t="s">
        <v>308</v>
      </c>
    </row>
    <row r="102" spans="1:31" x14ac:dyDescent="0.3">
      <c r="A102" t="s">
        <v>471</v>
      </c>
      <c r="B102" t="s">
        <v>472</v>
      </c>
      <c r="C102" t="s">
        <v>33</v>
      </c>
      <c r="D102">
        <v>-1.4981221786979799</v>
      </c>
      <c r="E102">
        <v>2.2372369246425199E-2</v>
      </c>
      <c r="F102">
        <v>-1.48727337999781</v>
      </c>
      <c r="G102">
        <v>3.2226129548296699E-2</v>
      </c>
      <c r="H102" s="2">
        <v>2.85</v>
      </c>
      <c r="I102" s="2">
        <v>3.54</v>
      </c>
      <c r="J102" s="2">
        <v>2.0699999999999998</v>
      </c>
      <c r="K102" s="2">
        <v>4.09</v>
      </c>
      <c r="L102" s="2">
        <v>2.42</v>
      </c>
      <c r="M102" s="2">
        <v>1.9</v>
      </c>
      <c r="N102" s="2">
        <v>2.12</v>
      </c>
      <c r="O102" s="2">
        <v>4.01</v>
      </c>
      <c r="P102" s="2">
        <v>2.5099999999999998</v>
      </c>
      <c r="Q102" s="2">
        <v>4.82</v>
      </c>
      <c r="R102" s="2">
        <v>15.41</v>
      </c>
      <c r="S102" s="2">
        <v>11.33</v>
      </c>
      <c r="T102">
        <v>3.1375000000000002</v>
      </c>
      <c r="U102">
        <v>2.6124999999999998</v>
      </c>
      <c r="V102">
        <v>8.5175000000000001</v>
      </c>
      <c r="W102">
        <v>-1.49717540263103</v>
      </c>
      <c r="X102">
        <v>1.8403713400957E-3</v>
      </c>
      <c r="Y102" t="s">
        <v>126</v>
      </c>
    </row>
    <row r="103" spans="1:31" x14ac:dyDescent="0.3">
      <c r="A103" t="s">
        <v>610</v>
      </c>
      <c r="B103" t="s">
        <v>611</v>
      </c>
      <c r="C103" t="s">
        <v>33</v>
      </c>
      <c r="D103">
        <v>-1.36146764136419</v>
      </c>
      <c r="E103">
        <v>9.0218460292925996E-3</v>
      </c>
      <c r="F103">
        <v>-1.6734196317327099</v>
      </c>
      <c r="G103">
        <v>1.6815100404773001E-3</v>
      </c>
      <c r="H103" s="2">
        <v>4.51</v>
      </c>
      <c r="I103" s="2">
        <v>4.9800000000000004</v>
      </c>
      <c r="J103" s="2">
        <v>3.19</v>
      </c>
      <c r="K103" s="2">
        <v>4.18</v>
      </c>
      <c r="L103" s="2">
        <v>1.54</v>
      </c>
      <c r="M103" s="2">
        <v>4.63</v>
      </c>
      <c r="N103" s="2">
        <v>1.87</v>
      </c>
      <c r="O103" s="2">
        <v>3.54</v>
      </c>
      <c r="P103" s="2">
        <v>9.8800000000000008</v>
      </c>
      <c r="Q103" s="2">
        <v>8.31</v>
      </c>
      <c r="R103" s="2">
        <v>4.87</v>
      </c>
      <c r="S103" s="2">
        <v>11.04</v>
      </c>
      <c r="T103">
        <v>4.2149999999999999</v>
      </c>
      <c r="U103">
        <v>2.895</v>
      </c>
      <c r="V103">
        <v>8.5250000000000004</v>
      </c>
      <c r="W103">
        <v>-1.5094786888784899</v>
      </c>
      <c r="X103" s="1">
        <v>5.9685649885260199E-5</v>
      </c>
      <c r="Y103" t="s">
        <v>412</v>
      </c>
      <c r="AC103" t="s">
        <v>46</v>
      </c>
      <c r="AD103" t="s">
        <v>156</v>
      </c>
      <c r="AE103" t="s">
        <v>612</v>
      </c>
    </row>
    <row r="104" spans="1:31" x14ac:dyDescent="0.3">
      <c r="A104" t="s">
        <v>396</v>
      </c>
      <c r="B104" t="s">
        <v>397</v>
      </c>
      <c r="C104" t="s">
        <v>33</v>
      </c>
      <c r="D104">
        <v>-1.43629262562766</v>
      </c>
      <c r="E104">
        <v>3.7766240191218499E-2</v>
      </c>
      <c r="F104">
        <v>-1.6041845936661201</v>
      </c>
      <c r="G104">
        <v>3.1625001055380103E-2</v>
      </c>
      <c r="H104" s="2">
        <v>1.25</v>
      </c>
      <c r="I104" s="2">
        <v>2.04</v>
      </c>
      <c r="J104" s="2">
        <v>1.21</v>
      </c>
      <c r="K104" s="2">
        <v>1.18</v>
      </c>
      <c r="L104" s="2">
        <v>0.68</v>
      </c>
      <c r="M104" s="2">
        <v>0.98</v>
      </c>
      <c r="N104" s="2">
        <v>0.98</v>
      </c>
      <c r="O104" s="2">
        <v>1.95</v>
      </c>
      <c r="P104" s="2">
        <v>3.7</v>
      </c>
      <c r="Q104" s="2">
        <v>4.6900000000000004</v>
      </c>
      <c r="R104" s="2">
        <v>1.2</v>
      </c>
      <c r="S104" s="2">
        <v>3.82</v>
      </c>
      <c r="T104">
        <v>1.42</v>
      </c>
      <c r="U104">
        <v>1.1475</v>
      </c>
      <c r="V104">
        <v>3.3525</v>
      </c>
      <c r="W104">
        <v>-1.51679619221405</v>
      </c>
      <c r="X104" s="1">
        <v>9.6641332881569999E-4</v>
      </c>
      <c r="AC104" t="s">
        <v>123</v>
      </c>
      <c r="AD104" t="s">
        <v>398</v>
      </c>
    </row>
    <row r="105" spans="1:31" x14ac:dyDescent="0.3">
      <c r="A105" t="s">
        <v>149</v>
      </c>
      <c r="B105" t="s">
        <v>150</v>
      </c>
      <c r="C105" t="s">
        <v>33</v>
      </c>
      <c r="D105">
        <v>-1.79022861944009</v>
      </c>
      <c r="E105" s="1">
        <v>2.8899347487665201E-5</v>
      </c>
      <c r="F105">
        <v>-1.2786331248757401</v>
      </c>
      <c r="G105">
        <v>2.4622483003328099E-2</v>
      </c>
      <c r="H105" s="2">
        <v>2.14</v>
      </c>
      <c r="I105" s="2">
        <v>1.18</v>
      </c>
      <c r="J105" s="2">
        <v>1.94</v>
      </c>
      <c r="K105" s="2">
        <v>1.35</v>
      </c>
      <c r="L105" s="2">
        <v>1.55</v>
      </c>
      <c r="M105" s="2">
        <v>1.47</v>
      </c>
      <c r="N105" s="2">
        <v>2.13</v>
      </c>
      <c r="O105" s="2">
        <v>2.27</v>
      </c>
      <c r="P105" s="2">
        <v>2.4300000000000002</v>
      </c>
      <c r="Q105" s="2">
        <v>3.04</v>
      </c>
      <c r="R105" s="2">
        <v>8.18</v>
      </c>
      <c r="S105" s="2">
        <v>6.82</v>
      </c>
      <c r="T105">
        <v>1.6525000000000001</v>
      </c>
      <c r="U105">
        <v>1.855</v>
      </c>
      <c r="V105">
        <v>5.1174999999999997</v>
      </c>
      <c r="W105">
        <v>-1.5191616181338701</v>
      </c>
      <c r="X105" s="1">
        <v>8.6753610009239194E-5</v>
      </c>
    </row>
    <row r="106" spans="1:31" x14ac:dyDescent="0.3">
      <c r="A106" t="s">
        <v>473</v>
      </c>
      <c r="B106" t="s">
        <v>474</v>
      </c>
      <c r="C106" t="s">
        <v>33</v>
      </c>
      <c r="D106">
        <v>-1.51017767416043</v>
      </c>
      <c r="E106" s="1">
        <v>6.7090970620149002E-5</v>
      </c>
      <c r="F106">
        <v>-1.5228155914505399</v>
      </c>
      <c r="G106" s="1">
        <v>7.6307900671300001E-4</v>
      </c>
      <c r="H106" s="2">
        <v>1.64</v>
      </c>
      <c r="I106" s="2">
        <v>1.87</v>
      </c>
      <c r="J106" s="2">
        <v>1.35</v>
      </c>
      <c r="K106" s="2">
        <v>1.99</v>
      </c>
      <c r="L106" s="2">
        <v>1.34</v>
      </c>
      <c r="M106" s="2">
        <v>0.89</v>
      </c>
      <c r="N106" s="2">
        <v>1.1000000000000001</v>
      </c>
      <c r="O106" s="2">
        <v>2.11</v>
      </c>
      <c r="P106" s="2">
        <v>2.59</v>
      </c>
      <c r="Q106" s="2">
        <v>2.68</v>
      </c>
      <c r="R106" s="2">
        <v>5.85</v>
      </c>
      <c r="S106" s="2">
        <v>6.52</v>
      </c>
      <c r="T106">
        <v>1.7124999999999999</v>
      </c>
      <c r="U106">
        <v>1.36</v>
      </c>
      <c r="V106">
        <v>4.41</v>
      </c>
      <c r="W106">
        <v>-1.5191916609685301</v>
      </c>
      <c r="X106" s="1">
        <v>3.0951799035789098E-6</v>
      </c>
      <c r="AC106" t="s">
        <v>100</v>
      </c>
      <c r="AD106" t="s">
        <v>394</v>
      </c>
      <c r="AE106" t="s">
        <v>475</v>
      </c>
    </row>
    <row r="107" spans="1:31" x14ac:dyDescent="0.3">
      <c r="A107" t="s">
        <v>419</v>
      </c>
      <c r="B107" t="s">
        <v>420</v>
      </c>
      <c r="C107" t="s">
        <v>33</v>
      </c>
      <c r="D107">
        <v>-1.3905980248877901</v>
      </c>
      <c r="E107">
        <v>3.6403142631684697E-2</v>
      </c>
      <c r="F107">
        <v>-1.7297121528279</v>
      </c>
      <c r="G107">
        <v>5.2046000579931001E-3</v>
      </c>
      <c r="H107" s="2">
        <v>6.09</v>
      </c>
      <c r="I107" s="2">
        <v>15.13</v>
      </c>
      <c r="J107" s="2">
        <v>4.22</v>
      </c>
      <c r="K107" s="2">
        <v>2.76</v>
      </c>
      <c r="L107" s="2">
        <v>1.61</v>
      </c>
      <c r="M107" s="2">
        <v>6.16</v>
      </c>
      <c r="N107" s="2">
        <v>1.97</v>
      </c>
      <c r="O107" s="2">
        <v>8.7200000000000006</v>
      </c>
      <c r="P107" s="2">
        <v>6.7</v>
      </c>
      <c r="Q107" s="2">
        <v>7.84</v>
      </c>
      <c r="R107" s="2">
        <v>13.64</v>
      </c>
      <c r="S107" s="2">
        <v>33.119999999999997</v>
      </c>
      <c r="T107">
        <v>7.05</v>
      </c>
      <c r="U107">
        <v>4.6150000000000002</v>
      </c>
      <c r="V107">
        <v>15.324999999999999</v>
      </c>
      <c r="W107">
        <v>-1.5542908693475499</v>
      </c>
      <c r="X107">
        <v>3.0560478761530998E-3</v>
      </c>
      <c r="AC107" t="s">
        <v>46</v>
      </c>
      <c r="AD107" t="s">
        <v>421</v>
      </c>
      <c r="AE107" t="s">
        <v>422</v>
      </c>
    </row>
    <row r="108" spans="1:31" x14ac:dyDescent="0.3">
      <c r="A108" t="s">
        <v>271</v>
      </c>
      <c r="B108" t="s">
        <v>272</v>
      </c>
      <c r="C108" t="s">
        <v>33</v>
      </c>
      <c r="D108">
        <v>-1.6425281645057299</v>
      </c>
      <c r="E108" s="1">
        <v>1.973550578688E-4</v>
      </c>
      <c r="F108">
        <v>-1.4677341331879801</v>
      </c>
      <c r="G108">
        <v>2.5877573046888799E-2</v>
      </c>
      <c r="H108" s="2">
        <v>1.63</v>
      </c>
      <c r="I108" s="2">
        <v>2.44</v>
      </c>
      <c r="J108" s="2">
        <v>1.06</v>
      </c>
      <c r="K108" s="2">
        <v>1.33</v>
      </c>
      <c r="L108" s="2">
        <v>1.05</v>
      </c>
      <c r="M108" s="2">
        <v>1.04</v>
      </c>
      <c r="N108" s="2">
        <v>0.79</v>
      </c>
      <c r="O108" s="2">
        <v>3.24</v>
      </c>
      <c r="P108" s="2">
        <v>1.79</v>
      </c>
      <c r="Q108" s="2">
        <v>2.69</v>
      </c>
      <c r="R108" s="2">
        <v>4.67</v>
      </c>
      <c r="S108" s="2">
        <v>8.66</v>
      </c>
      <c r="T108">
        <v>1.615</v>
      </c>
      <c r="U108">
        <v>1.53</v>
      </c>
      <c r="V108">
        <v>4.4524999999999997</v>
      </c>
      <c r="W108">
        <v>-1.55661234582122</v>
      </c>
      <c r="X108" s="1">
        <v>9.9324541671198102E-5</v>
      </c>
      <c r="Y108" t="s">
        <v>140</v>
      </c>
      <c r="AB108" t="s">
        <v>273</v>
      </c>
      <c r="AD108" t="s">
        <v>243</v>
      </c>
      <c r="AE108" t="s">
        <v>274</v>
      </c>
    </row>
    <row r="109" spans="1:31" x14ac:dyDescent="0.3">
      <c r="A109" t="s">
        <v>616</v>
      </c>
      <c r="B109" t="s">
        <v>617</v>
      </c>
      <c r="C109" t="s">
        <v>33</v>
      </c>
      <c r="D109">
        <v>-1.5692081008212999</v>
      </c>
      <c r="E109" s="1">
        <v>1.4025308031120001E-4</v>
      </c>
      <c r="F109">
        <v>-1.5541371574240299</v>
      </c>
      <c r="G109" s="1">
        <v>8.3267518003780005E-4</v>
      </c>
      <c r="H109" s="2">
        <v>5.89</v>
      </c>
      <c r="I109" s="2">
        <v>10.81</v>
      </c>
      <c r="J109" s="2">
        <v>4.0199999999999996</v>
      </c>
      <c r="K109" s="2">
        <v>4.08</v>
      </c>
      <c r="L109" s="2">
        <v>2.88</v>
      </c>
      <c r="M109" s="2">
        <v>4.16</v>
      </c>
      <c r="N109" s="2">
        <v>3.38</v>
      </c>
      <c r="O109" s="2">
        <v>9.41</v>
      </c>
      <c r="P109" s="2">
        <v>14.37</v>
      </c>
      <c r="Q109" s="2">
        <v>14.04</v>
      </c>
      <c r="R109" s="2">
        <v>10.15</v>
      </c>
      <c r="S109" s="2">
        <v>14.4</v>
      </c>
      <c r="T109">
        <v>6.2</v>
      </c>
      <c r="U109">
        <v>4.9574999999999996</v>
      </c>
      <c r="V109">
        <v>13.24</v>
      </c>
      <c r="W109">
        <v>-1.5628840365668499</v>
      </c>
      <c r="X109" s="1">
        <v>1.01286512214285E-6</v>
      </c>
      <c r="AC109" t="s">
        <v>46</v>
      </c>
    </row>
    <row r="110" spans="1:31" x14ac:dyDescent="0.3">
      <c r="A110" t="s">
        <v>754</v>
      </c>
      <c r="B110" t="s">
        <v>755</v>
      </c>
      <c r="C110" t="s">
        <v>33</v>
      </c>
      <c r="D110">
        <v>-1.9619915546037201</v>
      </c>
      <c r="E110" s="1">
        <v>1.45101985369385E-10</v>
      </c>
      <c r="F110">
        <v>-1.26607252613286</v>
      </c>
      <c r="G110">
        <v>2.7759291467150601E-2</v>
      </c>
      <c r="H110" s="2">
        <v>7.59</v>
      </c>
      <c r="I110" s="2">
        <v>6.58</v>
      </c>
      <c r="J110" s="2">
        <v>8.39</v>
      </c>
      <c r="K110" s="2">
        <v>7.99</v>
      </c>
      <c r="L110" s="2">
        <v>12.18</v>
      </c>
      <c r="M110" s="2">
        <v>7.58</v>
      </c>
      <c r="N110" s="2">
        <v>8.7200000000000006</v>
      </c>
      <c r="O110" s="2">
        <v>8.69</v>
      </c>
      <c r="P110" s="2">
        <v>19.22</v>
      </c>
      <c r="Q110" s="2">
        <v>18.989999999999998</v>
      </c>
      <c r="R110" s="2">
        <v>35.020000000000003</v>
      </c>
      <c r="S110" s="2">
        <v>29.61</v>
      </c>
      <c r="T110">
        <v>7.6375000000000002</v>
      </c>
      <c r="U110">
        <v>9.2925000000000004</v>
      </c>
      <c r="V110">
        <v>25.71</v>
      </c>
      <c r="W110">
        <v>-1.5725592452894199</v>
      </c>
      <c r="X110" s="1">
        <v>2.3711050181759999E-4</v>
      </c>
      <c r="Y110" t="s">
        <v>756</v>
      </c>
      <c r="AA110" t="s">
        <v>757</v>
      </c>
      <c r="AB110" t="s">
        <v>758</v>
      </c>
      <c r="AC110" t="s">
        <v>38</v>
      </c>
      <c r="AD110" t="s">
        <v>759</v>
      </c>
      <c r="AE110" t="s">
        <v>760</v>
      </c>
    </row>
    <row r="111" spans="1:31" x14ac:dyDescent="0.3">
      <c r="A111" t="s">
        <v>76</v>
      </c>
      <c r="B111" t="s">
        <v>77</v>
      </c>
      <c r="C111" t="s">
        <v>33</v>
      </c>
      <c r="D111">
        <v>-1.5718620316537399</v>
      </c>
      <c r="E111" s="1">
        <v>1.22334835993418E-5</v>
      </c>
      <c r="F111">
        <v>-1.6113355418209501</v>
      </c>
      <c r="G111" s="1">
        <v>3.00682186700798E-5</v>
      </c>
      <c r="H111" s="2">
        <v>51.64</v>
      </c>
      <c r="I111" s="2">
        <v>42.64</v>
      </c>
      <c r="J111" s="2">
        <v>50.04</v>
      </c>
      <c r="K111" s="2">
        <v>39.61</v>
      </c>
      <c r="L111" s="2">
        <v>17.260000000000002</v>
      </c>
      <c r="M111" s="2">
        <v>42.68</v>
      </c>
      <c r="N111" s="2">
        <v>32.15</v>
      </c>
      <c r="O111" s="2">
        <v>64.61</v>
      </c>
      <c r="P111" s="2">
        <v>118.1</v>
      </c>
      <c r="Q111" s="2">
        <v>106.78</v>
      </c>
      <c r="R111" s="2">
        <v>84.35</v>
      </c>
      <c r="S111" s="2">
        <v>128.79</v>
      </c>
      <c r="T111">
        <v>45.982500000000002</v>
      </c>
      <c r="U111">
        <v>39.174999999999997</v>
      </c>
      <c r="V111">
        <v>109.505</v>
      </c>
      <c r="W111">
        <v>-1.59296298678939</v>
      </c>
      <c r="X111" s="1">
        <v>3.7076167900827599E-9</v>
      </c>
      <c r="AC111" t="s">
        <v>78</v>
      </c>
      <c r="AD111" t="s">
        <v>79</v>
      </c>
      <c r="AE111" t="s">
        <v>80</v>
      </c>
    </row>
    <row r="112" spans="1:31" x14ac:dyDescent="0.3">
      <c r="A112" t="s">
        <v>594</v>
      </c>
      <c r="B112" t="s">
        <v>595</v>
      </c>
      <c r="C112" t="s">
        <v>33</v>
      </c>
      <c r="D112">
        <v>-1.77267465408165</v>
      </c>
      <c r="E112" s="1">
        <v>5.5895917166612497E-6</v>
      </c>
      <c r="F112">
        <v>-1.4395288821664201</v>
      </c>
      <c r="G112">
        <v>2.22444090758241E-2</v>
      </c>
      <c r="H112" s="2">
        <v>43.65</v>
      </c>
      <c r="I112" s="2">
        <v>86.03</v>
      </c>
      <c r="J112" s="2">
        <v>49</v>
      </c>
      <c r="K112" s="2">
        <v>48.78</v>
      </c>
      <c r="L112" s="2">
        <v>18.68</v>
      </c>
      <c r="M112" s="2">
        <v>46.85</v>
      </c>
      <c r="N112" s="2">
        <v>58.68</v>
      </c>
      <c r="O112" s="2">
        <v>130.13</v>
      </c>
      <c r="P112" s="2">
        <v>126.5</v>
      </c>
      <c r="Q112" s="2">
        <v>141.91999999999999</v>
      </c>
      <c r="R112" s="2">
        <v>252.73</v>
      </c>
      <c r="S112" s="2">
        <v>104.89</v>
      </c>
      <c r="T112">
        <v>56.865000000000002</v>
      </c>
      <c r="U112">
        <v>63.585000000000001</v>
      </c>
      <c r="V112">
        <v>156.51</v>
      </c>
      <c r="W112">
        <v>-1.5985228394972699</v>
      </c>
      <c r="X112" s="1">
        <v>8.2610865738636796E-5</v>
      </c>
      <c r="Y112" t="s">
        <v>126</v>
      </c>
      <c r="AC112" t="s">
        <v>46</v>
      </c>
      <c r="AD112" t="s">
        <v>136</v>
      </c>
      <c r="AE112" t="s">
        <v>596</v>
      </c>
    </row>
    <row r="113" spans="1:31" x14ac:dyDescent="0.3">
      <c r="A113" t="s">
        <v>134</v>
      </c>
      <c r="B113" t="s">
        <v>135</v>
      </c>
      <c r="C113" t="s">
        <v>33</v>
      </c>
      <c r="D113">
        <v>-1.53299263844486</v>
      </c>
      <c r="E113" s="1">
        <v>8.5977821283006901E-5</v>
      </c>
      <c r="F113">
        <v>-1.6882319349347299</v>
      </c>
      <c r="G113" s="1">
        <v>5.4682765587419995E-4</v>
      </c>
      <c r="H113" s="2">
        <v>6.83</v>
      </c>
      <c r="I113" s="2">
        <v>9.34</v>
      </c>
      <c r="J113" s="2">
        <v>6.53</v>
      </c>
      <c r="K113" s="2">
        <v>4.5999999999999996</v>
      </c>
      <c r="L113" s="2">
        <v>2.35</v>
      </c>
      <c r="M113" s="2">
        <v>6.12</v>
      </c>
      <c r="N113" s="2">
        <v>2.95</v>
      </c>
      <c r="O113" s="2">
        <v>9.73</v>
      </c>
      <c r="P113" s="2">
        <v>16.54</v>
      </c>
      <c r="Q113" s="2">
        <v>13.4</v>
      </c>
      <c r="R113" s="2">
        <v>9.34</v>
      </c>
      <c r="S113" s="2">
        <v>21.52</v>
      </c>
      <c r="T113">
        <v>6.8250000000000002</v>
      </c>
      <c r="U113">
        <v>5.2874999999999996</v>
      </c>
      <c r="V113">
        <v>15.2</v>
      </c>
      <c r="W113">
        <v>-1.60911087923129</v>
      </c>
      <c r="X113" s="1">
        <v>3.52255638705238E-7</v>
      </c>
      <c r="AC113" t="s">
        <v>46</v>
      </c>
      <c r="AD113" t="s">
        <v>136</v>
      </c>
      <c r="AE113" t="s">
        <v>137</v>
      </c>
    </row>
    <row r="114" spans="1:31" x14ac:dyDescent="0.3">
      <c r="A114" t="s">
        <v>519</v>
      </c>
      <c r="B114" t="s">
        <v>520</v>
      </c>
      <c r="C114" t="s">
        <v>33</v>
      </c>
      <c r="D114">
        <v>-1.77798928936201</v>
      </c>
      <c r="E114" s="1">
        <v>2.6476424305046001E-9</v>
      </c>
      <c r="F114">
        <v>-1.45833973120405</v>
      </c>
      <c r="G114" s="1">
        <v>2.4629941925804899E-5</v>
      </c>
      <c r="H114" s="2">
        <v>7.22</v>
      </c>
      <c r="I114" s="2">
        <v>8.82</v>
      </c>
      <c r="J114" s="2">
        <v>7.89</v>
      </c>
      <c r="K114" s="2">
        <v>8.51</v>
      </c>
      <c r="L114" s="2">
        <v>4.12</v>
      </c>
      <c r="M114" s="2">
        <v>7.41</v>
      </c>
      <c r="N114" s="2">
        <v>8.59</v>
      </c>
      <c r="O114" s="2">
        <v>15.13</v>
      </c>
      <c r="P114" s="2">
        <v>18.46</v>
      </c>
      <c r="Q114" s="2">
        <v>24.04</v>
      </c>
      <c r="R114" s="2">
        <v>22.95</v>
      </c>
      <c r="S114" s="2">
        <v>28.55</v>
      </c>
      <c r="T114">
        <v>8.11</v>
      </c>
      <c r="U114">
        <v>8.8125</v>
      </c>
      <c r="V114">
        <v>23.5</v>
      </c>
      <c r="W114">
        <v>-1.6126404569227299</v>
      </c>
      <c r="X114" s="1">
        <v>2.3835446195447898E-9</v>
      </c>
      <c r="AC114" t="s">
        <v>521</v>
      </c>
      <c r="AE114" t="s">
        <v>522</v>
      </c>
    </row>
    <row r="115" spans="1:31" x14ac:dyDescent="0.3">
      <c r="A115" t="s">
        <v>855</v>
      </c>
      <c r="B115" t="s">
        <v>856</v>
      </c>
      <c r="C115" t="s">
        <v>33</v>
      </c>
      <c r="D115">
        <v>-1.5319327632209501</v>
      </c>
      <c r="E115" s="1">
        <v>2.9423365656533502E-9</v>
      </c>
      <c r="F115">
        <v>-1.74265770638797</v>
      </c>
      <c r="G115" s="1">
        <v>5.9316055664588599E-5</v>
      </c>
      <c r="H115" s="2">
        <v>20.92</v>
      </c>
      <c r="I115" s="2">
        <v>27.97</v>
      </c>
      <c r="J115" s="2">
        <v>21.67</v>
      </c>
      <c r="K115" s="2">
        <v>12.88</v>
      </c>
      <c r="L115" s="2">
        <v>6.27</v>
      </c>
      <c r="M115" s="2">
        <v>13.82</v>
      </c>
      <c r="N115" s="2">
        <v>8.9499999999999993</v>
      </c>
      <c r="O115" s="2">
        <v>34.94</v>
      </c>
      <c r="P115" s="2">
        <v>36.06</v>
      </c>
      <c r="Q115" s="2">
        <v>44.83</v>
      </c>
      <c r="R115" s="2">
        <v>41.65</v>
      </c>
      <c r="S115" s="2">
        <v>77.680000000000007</v>
      </c>
      <c r="T115">
        <v>20.86</v>
      </c>
      <c r="U115">
        <v>15.994999999999999</v>
      </c>
      <c r="V115">
        <v>50.055</v>
      </c>
      <c r="W115">
        <v>-1.6349667428513801</v>
      </c>
      <c r="X115" s="1">
        <v>2.13692301705109E-8</v>
      </c>
      <c r="Y115" t="s">
        <v>126</v>
      </c>
      <c r="AC115" t="s">
        <v>174</v>
      </c>
      <c r="AD115" t="s">
        <v>295</v>
      </c>
      <c r="AE115" t="s">
        <v>857</v>
      </c>
    </row>
    <row r="116" spans="1:31" x14ac:dyDescent="0.3">
      <c r="A116" t="s">
        <v>723</v>
      </c>
      <c r="B116" t="s">
        <v>724</v>
      </c>
      <c r="C116" t="s">
        <v>33</v>
      </c>
      <c r="D116">
        <v>-1.5166765404722</v>
      </c>
      <c r="E116" s="1">
        <v>3.1802260248220701E-6</v>
      </c>
      <c r="F116">
        <v>-1.76530175189009</v>
      </c>
      <c r="G116" s="1">
        <v>9.8234203058283501E-6</v>
      </c>
      <c r="H116" s="2">
        <v>11.65</v>
      </c>
      <c r="I116" s="2">
        <v>15.04</v>
      </c>
      <c r="J116" s="2">
        <v>9.7200000000000006</v>
      </c>
      <c r="K116" s="2">
        <v>8.27</v>
      </c>
      <c r="L116" s="2">
        <v>4.04</v>
      </c>
      <c r="M116" s="2">
        <v>7.88</v>
      </c>
      <c r="N116" s="2">
        <v>5.2</v>
      </c>
      <c r="O116" s="2">
        <v>14.96</v>
      </c>
      <c r="P116" s="2">
        <v>11.67</v>
      </c>
      <c r="Q116" s="2">
        <v>16.25</v>
      </c>
      <c r="R116" s="2">
        <v>40.96</v>
      </c>
      <c r="S116" s="2">
        <v>43.07</v>
      </c>
      <c r="T116">
        <v>11.17</v>
      </c>
      <c r="U116">
        <v>8.02</v>
      </c>
      <c r="V116">
        <v>27.987500000000001</v>
      </c>
      <c r="W116">
        <v>-1.63826802872727</v>
      </c>
      <c r="X116" s="1">
        <v>1.5436785896710701E-9</v>
      </c>
      <c r="AC116" t="s">
        <v>100</v>
      </c>
      <c r="AD116" t="s">
        <v>352</v>
      </c>
      <c r="AE116" t="s">
        <v>725</v>
      </c>
    </row>
    <row r="117" spans="1:31" x14ac:dyDescent="0.3">
      <c r="A117" t="s">
        <v>503</v>
      </c>
      <c r="B117" t="s">
        <v>504</v>
      </c>
      <c r="C117" t="s">
        <v>33</v>
      </c>
      <c r="D117">
        <v>-1.9251010295390401</v>
      </c>
      <c r="E117" s="1">
        <v>7.6843519440182895E-11</v>
      </c>
      <c r="F117">
        <v>-1.4018119878491599</v>
      </c>
      <c r="G117">
        <v>5.6400420028374001E-3</v>
      </c>
      <c r="H117" s="2">
        <v>10.43</v>
      </c>
      <c r="I117" s="2">
        <v>14.98</v>
      </c>
      <c r="J117" s="2">
        <v>8.9</v>
      </c>
      <c r="K117" s="2">
        <v>8</v>
      </c>
      <c r="L117" s="2">
        <v>11.91</v>
      </c>
      <c r="M117" s="2">
        <v>8.08</v>
      </c>
      <c r="N117" s="2">
        <v>8.33</v>
      </c>
      <c r="O117" s="2">
        <v>18.32</v>
      </c>
      <c r="P117" s="2">
        <v>31.09</v>
      </c>
      <c r="Q117" s="2">
        <v>31.62</v>
      </c>
      <c r="R117" s="2">
        <v>30.09</v>
      </c>
      <c r="S117" s="2">
        <v>30.39</v>
      </c>
      <c r="T117">
        <v>10.577500000000001</v>
      </c>
      <c r="U117">
        <v>11.66</v>
      </c>
      <c r="V117">
        <v>30.797499999999999</v>
      </c>
      <c r="W117">
        <v>-1.6419289085539699</v>
      </c>
      <c r="X117" s="1">
        <v>1.48610035237142E-6</v>
      </c>
      <c r="AC117" t="s">
        <v>123</v>
      </c>
      <c r="AD117" t="s">
        <v>505</v>
      </c>
      <c r="AE117" t="s">
        <v>506</v>
      </c>
    </row>
    <row r="118" spans="1:31" x14ac:dyDescent="0.3">
      <c r="A118" t="s">
        <v>414</v>
      </c>
      <c r="B118" t="s">
        <v>415</v>
      </c>
      <c r="C118" t="s">
        <v>33</v>
      </c>
      <c r="D118">
        <v>-1.7608246557215701</v>
      </c>
      <c r="E118" s="1">
        <v>1.4551202446928799E-6</v>
      </c>
      <c r="F118">
        <v>-1.54552285003724</v>
      </c>
      <c r="G118">
        <v>2.76989552146834E-2</v>
      </c>
      <c r="H118" s="2">
        <v>1.55</v>
      </c>
      <c r="I118" s="2">
        <v>2.3199999999999998</v>
      </c>
      <c r="J118" s="2">
        <v>1.25</v>
      </c>
      <c r="K118" s="2">
        <v>0.66</v>
      </c>
      <c r="L118" s="2">
        <v>0.22</v>
      </c>
      <c r="M118" s="2">
        <v>1.75</v>
      </c>
      <c r="N118" s="2">
        <v>0.89</v>
      </c>
      <c r="O118" s="2">
        <v>3.02</v>
      </c>
      <c r="P118" s="2">
        <v>3.3</v>
      </c>
      <c r="Q118" s="2">
        <v>2.42</v>
      </c>
      <c r="R118" s="2">
        <v>3.81</v>
      </c>
      <c r="S118" s="2">
        <v>6.05</v>
      </c>
      <c r="T118">
        <v>1.4450000000000001</v>
      </c>
      <c r="U118">
        <v>1.47</v>
      </c>
      <c r="V118">
        <v>3.895</v>
      </c>
      <c r="W118">
        <v>-1.6514538951686599</v>
      </c>
      <c r="X118" s="1">
        <v>7.5658466467287702E-5</v>
      </c>
    </row>
    <row r="119" spans="1:31" x14ac:dyDescent="0.3">
      <c r="A119" t="s">
        <v>317</v>
      </c>
      <c r="B119" t="s">
        <v>318</v>
      </c>
      <c r="C119" t="s">
        <v>33</v>
      </c>
      <c r="D119">
        <v>-1.7378195778688099</v>
      </c>
      <c r="E119" s="1">
        <v>8.2373591286724504E-5</v>
      </c>
      <c r="F119">
        <v>-1.5791948506401501</v>
      </c>
      <c r="G119" s="1">
        <v>2.7132530371959997E-4</v>
      </c>
      <c r="H119" s="2">
        <v>11.36</v>
      </c>
      <c r="I119" s="2">
        <v>9.7899999999999991</v>
      </c>
      <c r="J119" s="2">
        <v>12.33</v>
      </c>
      <c r="K119" s="2">
        <v>11.99</v>
      </c>
      <c r="L119" s="2">
        <v>8.65</v>
      </c>
      <c r="M119" s="2">
        <v>10.36</v>
      </c>
      <c r="N119" s="2">
        <v>9.02</v>
      </c>
      <c r="O119" s="2">
        <v>13.91</v>
      </c>
      <c r="P119" s="2">
        <v>35.96</v>
      </c>
      <c r="Q119" s="2">
        <v>30.38</v>
      </c>
      <c r="R119" s="2">
        <v>24.44</v>
      </c>
      <c r="S119" s="2">
        <v>29.4</v>
      </c>
      <c r="T119">
        <v>11.3675</v>
      </c>
      <c r="U119">
        <v>10.484999999999999</v>
      </c>
      <c r="V119">
        <v>30.045000000000002</v>
      </c>
      <c r="W119">
        <v>-1.6575627180604799</v>
      </c>
      <c r="X119" s="1">
        <v>3.9790862282103203E-7</v>
      </c>
      <c r="AC119" t="s">
        <v>174</v>
      </c>
      <c r="AD119" t="s">
        <v>256</v>
      </c>
      <c r="AE119" t="s">
        <v>319</v>
      </c>
    </row>
    <row r="120" spans="1:31" x14ac:dyDescent="0.3">
      <c r="A120" t="s">
        <v>254</v>
      </c>
      <c r="B120" t="s">
        <v>255</v>
      </c>
      <c r="C120" t="s">
        <v>33</v>
      </c>
      <c r="D120">
        <v>-1.5765758583432601</v>
      </c>
      <c r="E120" s="1">
        <v>4.8400898406680002E-4</v>
      </c>
      <c r="F120">
        <v>-1.7648404462690701</v>
      </c>
      <c r="G120" s="1">
        <v>8.7558970308770001E-4</v>
      </c>
      <c r="H120" s="2">
        <v>2.04</v>
      </c>
      <c r="I120" s="2">
        <v>3.16</v>
      </c>
      <c r="J120" s="2">
        <v>1.63</v>
      </c>
      <c r="K120" s="2">
        <v>0.77</v>
      </c>
      <c r="L120" s="2">
        <v>0.52</v>
      </c>
      <c r="M120" s="2">
        <v>1.37</v>
      </c>
      <c r="N120" s="2">
        <v>0.82</v>
      </c>
      <c r="O120" s="2">
        <v>2.87</v>
      </c>
      <c r="P120" s="2">
        <v>3.84</v>
      </c>
      <c r="Q120" s="2">
        <v>3.49</v>
      </c>
      <c r="R120" s="2">
        <v>2.88</v>
      </c>
      <c r="S120" s="2">
        <v>7.3</v>
      </c>
      <c r="T120">
        <v>1.9</v>
      </c>
      <c r="U120">
        <v>1.395</v>
      </c>
      <c r="V120">
        <v>4.3775000000000004</v>
      </c>
      <c r="W120">
        <v>-1.6669665754102101</v>
      </c>
      <c r="X120" s="1">
        <v>7.9447428481033108E-6</v>
      </c>
      <c r="AC120" t="s">
        <v>174</v>
      </c>
      <c r="AD120" t="s">
        <v>256</v>
      </c>
      <c r="AE120" t="s">
        <v>257</v>
      </c>
    </row>
    <row r="121" spans="1:31" x14ac:dyDescent="0.3">
      <c r="A121" t="s">
        <v>278</v>
      </c>
      <c r="B121" t="s">
        <v>279</v>
      </c>
      <c r="C121" t="s">
        <v>33</v>
      </c>
      <c r="D121">
        <v>-1.51556828037958</v>
      </c>
      <c r="E121" s="1">
        <v>2.1240244355329899E-5</v>
      </c>
      <c r="F121">
        <v>-1.8485704205391</v>
      </c>
      <c r="G121" s="1">
        <v>3.00682186700798E-5</v>
      </c>
      <c r="H121" s="2">
        <v>50.12</v>
      </c>
      <c r="I121" s="2">
        <v>58.69</v>
      </c>
      <c r="J121" s="2">
        <v>43.55</v>
      </c>
      <c r="K121" s="2">
        <v>45.94</v>
      </c>
      <c r="L121" s="2">
        <v>13.61</v>
      </c>
      <c r="M121" s="2">
        <v>33.130000000000003</v>
      </c>
      <c r="N121" s="2">
        <v>24</v>
      </c>
      <c r="O121" s="2">
        <v>72</v>
      </c>
      <c r="P121" s="2">
        <v>56.25</v>
      </c>
      <c r="Q121" s="2">
        <v>72.78</v>
      </c>
      <c r="R121" s="2">
        <v>206.65</v>
      </c>
      <c r="S121" s="2">
        <v>181.05</v>
      </c>
      <c r="T121">
        <v>49.575000000000003</v>
      </c>
      <c r="U121">
        <v>35.685000000000002</v>
      </c>
      <c r="V121">
        <v>129.1825</v>
      </c>
      <c r="W121">
        <v>-1.6758024816610999</v>
      </c>
      <c r="X121" s="1">
        <v>1.91232707909177E-7</v>
      </c>
      <c r="Y121" t="s">
        <v>280</v>
      </c>
      <c r="AA121" t="s">
        <v>203</v>
      </c>
      <c r="AB121" t="s">
        <v>281</v>
      </c>
      <c r="AC121" t="s">
        <v>282</v>
      </c>
      <c r="AD121" t="s">
        <v>283</v>
      </c>
      <c r="AE121" t="s">
        <v>284</v>
      </c>
    </row>
    <row r="122" spans="1:31" x14ac:dyDescent="0.3">
      <c r="A122" t="s">
        <v>1003</v>
      </c>
      <c r="B122" t="s">
        <v>1004</v>
      </c>
      <c r="C122" t="s">
        <v>33</v>
      </c>
      <c r="D122">
        <v>-1.73946872380495</v>
      </c>
      <c r="E122" s="1">
        <v>3.40982806696876E-6</v>
      </c>
      <c r="F122">
        <v>-1.6187291897587599</v>
      </c>
      <c r="G122" s="1">
        <v>2.4823324980425799E-5</v>
      </c>
      <c r="H122" s="2">
        <v>8.64</v>
      </c>
      <c r="I122" s="2">
        <v>10.69</v>
      </c>
      <c r="J122" s="2">
        <v>7.04</v>
      </c>
      <c r="K122" s="2">
        <v>10.59</v>
      </c>
      <c r="L122" s="2">
        <v>7.48</v>
      </c>
      <c r="M122" s="2">
        <v>7.61</v>
      </c>
      <c r="N122" s="2">
        <v>6.68</v>
      </c>
      <c r="O122" s="2">
        <v>10.65</v>
      </c>
      <c r="P122" s="2">
        <v>24.24</v>
      </c>
      <c r="Q122" s="2">
        <v>25.29</v>
      </c>
      <c r="R122" s="2">
        <v>20.5</v>
      </c>
      <c r="S122" s="2">
        <v>32.479999999999997</v>
      </c>
      <c r="T122">
        <v>9.24</v>
      </c>
      <c r="U122">
        <v>8.1050000000000004</v>
      </c>
      <c r="V122">
        <v>25.627500000000001</v>
      </c>
      <c r="W122">
        <v>-1.68057990303713</v>
      </c>
      <c r="X122" s="1">
        <v>1.55467851321493E-8</v>
      </c>
      <c r="Z122" t="s">
        <v>1005</v>
      </c>
      <c r="AC122" t="s">
        <v>123</v>
      </c>
      <c r="AD122" t="s">
        <v>716</v>
      </c>
      <c r="AE122" t="s">
        <v>216</v>
      </c>
    </row>
    <row r="123" spans="1:31" x14ac:dyDescent="0.3">
      <c r="A123" t="s">
        <v>340</v>
      </c>
      <c r="B123" t="s">
        <v>341</v>
      </c>
      <c r="C123" t="s">
        <v>33</v>
      </c>
      <c r="D123">
        <v>-1.7973263523470899</v>
      </c>
      <c r="E123">
        <v>1.3236371909769E-3</v>
      </c>
      <c r="F123">
        <v>-1.57166272883061</v>
      </c>
      <c r="G123">
        <v>8.1281743720576002E-3</v>
      </c>
      <c r="H123" s="2">
        <v>1.56</v>
      </c>
      <c r="I123" s="2">
        <v>1.39</v>
      </c>
      <c r="J123" s="2">
        <v>0.45</v>
      </c>
      <c r="K123" s="2">
        <v>0.74</v>
      </c>
      <c r="L123" s="2">
        <v>0.81</v>
      </c>
      <c r="M123" s="2">
        <v>0.74</v>
      </c>
      <c r="N123" s="2">
        <v>0.89</v>
      </c>
      <c r="O123" s="2">
        <v>1.21</v>
      </c>
      <c r="P123" s="2">
        <v>3.58</v>
      </c>
      <c r="Q123" s="2">
        <v>1.55</v>
      </c>
      <c r="R123" s="2">
        <v>3.03</v>
      </c>
      <c r="S123" s="2">
        <v>2.5</v>
      </c>
      <c r="T123">
        <v>1.0349999999999999</v>
      </c>
      <c r="U123">
        <v>0.91249999999999998</v>
      </c>
      <c r="V123">
        <v>2.665</v>
      </c>
      <c r="W123">
        <v>-1.6829000606150699</v>
      </c>
      <c r="X123" s="1">
        <v>6.7599590691865403E-5</v>
      </c>
      <c r="Y123" t="s">
        <v>86</v>
      </c>
      <c r="AC123" t="s">
        <v>342</v>
      </c>
      <c r="AD123" t="s">
        <v>343</v>
      </c>
      <c r="AE123" t="s">
        <v>344</v>
      </c>
    </row>
    <row r="124" spans="1:31" x14ac:dyDescent="0.3">
      <c r="A124" t="s">
        <v>426</v>
      </c>
      <c r="B124" t="s">
        <v>427</v>
      </c>
      <c r="C124" t="s">
        <v>33</v>
      </c>
      <c r="D124">
        <v>-1.9433817195694401</v>
      </c>
      <c r="E124" s="1">
        <v>1.0956332161448E-5</v>
      </c>
      <c r="F124">
        <v>-1.46035816151367</v>
      </c>
      <c r="G124">
        <v>4.4765693912243297E-2</v>
      </c>
      <c r="H124" s="2">
        <v>1.65</v>
      </c>
      <c r="I124" s="2">
        <v>1.45</v>
      </c>
      <c r="J124" s="2">
        <v>1.57</v>
      </c>
      <c r="K124" s="2">
        <v>1.01</v>
      </c>
      <c r="L124" s="2">
        <v>0.44</v>
      </c>
      <c r="M124" s="2">
        <v>1.63</v>
      </c>
      <c r="N124" s="2">
        <v>1.75</v>
      </c>
      <c r="O124" s="2">
        <v>3.02</v>
      </c>
      <c r="P124" s="2">
        <v>2.81</v>
      </c>
      <c r="Q124" s="2">
        <v>4.33</v>
      </c>
      <c r="R124" s="2">
        <v>2.5</v>
      </c>
      <c r="S124" s="2">
        <v>9.32</v>
      </c>
      <c r="T124">
        <v>1.42</v>
      </c>
      <c r="U124">
        <v>1.71</v>
      </c>
      <c r="V124">
        <v>4.74</v>
      </c>
      <c r="W124">
        <v>-1.6842920789810301</v>
      </c>
      <c r="X124" s="1">
        <v>1.185532677444E-4</v>
      </c>
      <c r="Y124" t="s">
        <v>428</v>
      </c>
      <c r="AB124" t="s">
        <v>429</v>
      </c>
      <c r="AC124" t="s">
        <v>430</v>
      </c>
      <c r="AD124" t="s">
        <v>431</v>
      </c>
    </row>
    <row r="125" spans="1:31" x14ac:dyDescent="0.3">
      <c r="A125" t="s">
        <v>813</v>
      </c>
      <c r="B125" t="s">
        <v>814</v>
      </c>
      <c r="C125" t="s">
        <v>33</v>
      </c>
      <c r="D125">
        <v>-1.84645016018506</v>
      </c>
      <c r="E125">
        <v>1.2727571508732E-3</v>
      </c>
      <c r="F125">
        <v>-1.5772696882825401</v>
      </c>
      <c r="G125">
        <v>4.4765693912243297E-2</v>
      </c>
      <c r="H125" s="2">
        <v>1.42</v>
      </c>
      <c r="I125" s="2">
        <v>5.05</v>
      </c>
      <c r="J125" s="2">
        <v>1.35</v>
      </c>
      <c r="K125" s="2">
        <v>0.95</v>
      </c>
      <c r="L125" s="2">
        <v>0.54</v>
      </c>
      <c r="M125" s="2">
        <v>1.39</v>
      </c>
      <c r="N125" s="2">
        <v>1.45</v>
      </c>
      <c r="O125" s="2">
        <v>5.58</v>
      </c>
      <c r="P125" s="2">
        <v>3.27</v>
      </c>
      <c r="Q125" s="2">
        <v>2.86</v>
      </c>
      <c r="R125" s="2">
        <v>9.91</v>
      </c>
      <c r="S125" s="2">
        <v>9.57</v>
      </c>
      <c r="T125">
        <v>2.1924999999999999</v>
      </c>
      <c r="U125">
        <v>2.2400000000000002</v>
      </c>
      <c r="V125">
        <v>6.4024999999999999</v>
      </c>
      <c r="W125">
        <v>-1.7101611684365601</v>
      </c>
      <c r="X125">
        <v>2.6794350646478001E-3</v>
      </c>
      <c r="AC125" t="s">
        <v>815</v>
      </c>
      <c r="AD125" t="s">
        <v>213</v>
      </c>
      <c r="AE125" t="s">
        <v>816</v>
      </c>
    </row>
    <row r="126" spans="1:31" x14ac:dyDescent="0.3">
      <c r="A126" t="s">
        <v>499</v>
      </c>
      <c r="B126" t="s">
        <v>500</v>
      </c>
      <c r="C126" t="s">
        <v>33</v>
      </c>
      <c r="D126">
        <v>-1.50540744420676</v>
      </c>
      <c r="E126">
        <v>2.3024998267381701E-2</v>
      </c>
      <c r="F126">
        <v>-1.9821685988781099</v>
      </c>
      <c r="G126">
        <v>6.9946202529032999E-3</v>
      </c>
      <c r="H126" s="2">
        <v>1.45</v>
      </c>
      <c r="I126" s="2">
        <v>2.59</v>
      </c>
      <c r="J126" s="2">
        <v>1.37</v>
      </c>
      <c r="K126" s="2">
        <v>1.5</v>
      </c>
      <c r="L126" s="2">
        <v>0.68</v>
      </c>
      <c r="M126" s="2">
        <v>1.0900000000000001</v>
      </c>
      <c r="N126" s="2">
        <v>0.52</v>
      </c>
      <c r="O126" s="2">
        <v>1.9</v>
      </c>
      <c r="P126" s="2">
        <v>2.68</v>
      </c>
      <c r="Q126" s="2">
        <v>1.81</v>
      </c>
      <c r="R126" s="2">
        <v>4.34</v>
      </c>
      <c r="S126" s="2">
        <v>9.06</v>
      </c>
      <c r="T126">
        <v>1.7275</v>
      </c>
      <c r="U126">
        <v>1.0475000000000001</v>
      </c>
      <c r="V126">
        <v>4.4725000000000001</v>
      </c>
      <c r="W126">
        <v>-1.7191266512277701</v>
      </c>
      <c r="X126" s="1">
        <v>3.0164595841959999E-4</v>
      </c>
    </row>
    <row r="127" spans="1:31" x14ac:dyDescent="0.3">
      <c r="A127" t="s">
        <v>942</v>
      </c>
      <c r="B127" t="s">
        <v>943</v>
      </c>
      <c r="C127" t="s">
        <v>33</v>
      </c>
      <c r="D127">
        <v>-1.466394197274</v>
      </c>
      <c r="E127">
        <v>4.2415816251289797E-2</v>
      </c>
      <c r="F127">
        <v>-2.0232464576609202</v>
      </c>
      <c r="G127">
        <v>2.9964403945884001E-3</v>
      </c>
      <c r="H127" s="2">
        <v>1.99</v>
      </c>
      <c r="I127" s="2">
        <v>3.64</v>
      </c>
      <c r="J127" s="2">
        <v>1.91</v>
      </c>
      <c r="K127" s="2">
        <v>1.62</v>
      </c>
      <c r="L127" s="2">
        <v>0.56000000000000005</v>
      </c>
      <c r="M127" s="2">
        <v>1.95</v>
      </c>
      <c r="N127" s="2">
        <v>0.96</v>
      </c>
      <c r="O127" s="2">
        <v>1.66</v>
      </c>
      <c r="P127" s="2">
        <v>1.19</v>
      </c>
      <c r="Q127" s="2">
        <v>2.25</v>
      </c>
      <c r="R127" s="2">
        <v>8.26</v>
      </c>
      <c r="S127" s="2">
        <v>11.68</v>
      </c>
      <c r="T127">
        <v>2.29</v>
      </c>
      <c r="U127">
        <v>1.2825</v>
      </c>
      <c r="V127">
        <v>5.8449999999999998</v>
      </c>
      <c r="W127">
        <v>-1.7202835001343799</v>
      </c>
      <c r="X127" s="1">
        <v>5.5947959066250002E-4</v>
      </c>
      <c r="AC127" t="s">
        <v>38</v>
      </c>
      <c r="AD127" t="s">
        <v>759</v>
      </c>
      <c r="AE127" t="s">
        <v>944</v>
      </c>
    </row>
    <row r="128" spans="1:31" x14ac:dyDescent="0.3">
      <c r="A128" t="s">
        <v>176</v>
      </c>
      <c r="B128" t="s">
        <v>177</v>
      </c>
      <c r="C128" t="s">
        <v>33</v>
      </c>
      <c r="D128">
        <v>-1.6226331589451199</v>
      </c>
      <c r="E128">
        <v>6.5535526794011003E-3</v>
      </c>
      <c r="F128">
        <v>-1.83970751910404</v>
      </c>
      <c r="G128">
        <v>5.6687546524021998E-3</v>
      </c>
      <c r="H128" s="2">
        <v>2.77</v>
      </c>
      <c r="I128" s="2">
        <v>3.43</v>
      </c>
      <c r="J128" s="2">
        <v>3.13</v>
      </c>
      <c r="K128" s="2">
        <v>3.55</v>
      </c>
      <c r="L128" s="2">
        <v>2.04</v>
      </c>
      <c r="M128" s="2">
        <v>1.77</v>
      </c>
      <c r="N128" s="2">
        <v>2.7</v>
      </c>
      <c r="O128" s="2">
        <v>2.08</v>
      </c>
      <c r="P128" s="2">
        <v>8.0299999999999994</v>
      </c>
      <c r="Q128" s="2">
        <v>11.43</v>
      </c>
      <c r="R128" s="2">
        <v>4.1399999999999997</v>
      </c>
      <c r="S128" s="2">
        <v>7.26</v>
      </c>
      <c r="T128">
        <v>3.22</v>
      </c>
      <c r="U128">
        <v>2.1475</v>
      </c>
      <c r="V128">
        <v>7.7149999999999999</v>
      </c>
      <c r="W128">
        <v>-1.7281177793225</v>
      </c>
      <c r="X128" s="1">
        <v>2.0362114607039999E-4</v>
      </c>
      <c r="Y128" t="s">
        <v>178</v>
      </c>
      <c r="AB128" t="s">
        <v>179</v>
      </c>
      <c r="AD128" t="s">
        <v>180</v>
      </c>
      <c r="AE128" t="s">
        <v>181</v>
      </c>
    </row>
    <row r="129" spans="1:31" x14ac:dyDescent="0.3">
      <c r="A129" t="s">
        <v>903</v>
      </c>
      <c r="B129" t="s">
        <v>904</v>
      </c>
      <c r="C129" t="s">
        <v>33</v>
      </c>
      <c r="D129">
        <v>-1.8472173029573</v>
      </c>
      <c r="E129" s="1">
        <v>8.4510471895040003E-4</v>
      </c>
      <c r="F129">
        <v>-1.61800268496356</v>
      </c>
      <c r="G129">
        <v>4.6056500829656899E-2</v>
      </c>
      <c r="H129" s="2">
        <v>2.5499999999999998</v>
      </c>
      <c r="I129" s="2">
        <v>3.34</v>
      </c>
      <c r="J129" s="2">
        <v>1.07</v>
      </c>
      <c r="K129" s="2">
        <v>2.91</v>
      </c>
      <c r="L129" s="2">
        <v>1.89</v>
      </c>
      <c r="M129" s="2">
        <v>0.85</v>
      </c>
      <c r="N129" s="2">
        <v>1.7</v>
      </c>
      <c r="O129" s="2">
        <v>5.48</v>
      </c>
      <c r="P129" s="2">
        <v>3.85</v>
      </c>
      <c r="Q129" s="2">
        <v>3.59</v>
      </c>
      <c r="R129" s="2">
        <v>13.4</v>
      </c>
      <c r="S129" s="2">
        <v>11.39</v>
      </c>
      <c r="T129">
        <v>2.4674999999999998</v>
      </c>
      <c r="U129">
        <v>2.48</v>
      </c>
      <c r="V129">
        <v>8.0574999999999992</v>
      </c>
      <c r="W129">
        <v>-1.73100763292127</v>
      </c>
      <c r="X129">
        <v>1.5232339392336001E-3</v>
      </c>
      <c r="Y129" t="s">
        <v>126</v>
      </c>
      <c r="AC129" t="s">
        <v>123</v>
      </c>
    </row>
    <row r="130" spans="1:31" x14ac:dyDescent="0.3">
      <c r="A130" t="s">
        <v>652</v>
      </c>
      <c r="B130" t="s">
        <v>653</v>
      </c>
      <c r="C130" t="s">
        <v>33</v>
      </c>
      <c r="D130">
        <v>-1.9545093287553601</v>
      </c>
      <c r="E130" s="1">
        <v>5.1150010299679398E-9</v>
      </c>
      <c r="F130">
        <v>-1.5406322880980601</v>
      </c>
      <c r="G130">
        <v>6.4393632272699E-3</v>
      </c>
      <c r="H130" s="2">
        <v>4.91</v>
      </c>
      <c r="I130" s="2">
        <v>7.82</v>
      </c>
      <c r="J130" s="2">
        <v>3.12</v>
      </c>
      <c r="K130" s="2">
        <v>2.85</v>
      </c>
      <c r="L130" s="2">
        <v>2.3199999999999998</v>
      </c>
      <c r="M130" s="2">
        <v>3.34</v>
      </c>
      <c r="N130" s="2">
        <v>3.14</v>
      </c>
      <c r="O130" s="2">
        <v>12.49</v>
      </c>
      <c r="P130" s="2">
        <v>13.51</v>
      </c>
      <c r="Q130" s="2">
        <v>8.25</v>
      </c>
      <c r="R130" s="2">
        <v>13.65</v>
      </c>
      <c r="S130" s="2">
        <v>21.04</v>
      </c>
      <c r="T130">
        <v>4.6749999999999998</v>
      </c>
      <c r="U130">
        <v>5.3224999999999998</v>
      </c>
      <c r="V130">
        <v>14.112500000000001</v>
      </c>
      <c r="W130">
        <v>-1.73537214188627</v>
      </c>
      <c r="X130" s="1">
        <v>6.4302512794132598E-6</v>
      </c>
      <c r="AC130" t="s">
        <v>100</v>
      </c>
      <c r="AD130" t="s">
        <v>654</v>
      </c>
      <c r="AE130" t="s">
        <v>655</v>
      </c>
    </row>
    <row r="131" spans="1:31" x14ac:dyDescent="0.3">
      <c r="A131" t="s">
        <v>874</v>
      </c>
      <c r="B131" t="s">
        <v>875</v>
      </c>
      <c r="C131" t="s">
        <v>33</v>
      </c>
      <c r="D131">
        <v>-1.9559448806061901</v>
      </c>
      <c r="E131" s="1">
        <v>8.7277834348890003E-4</v>
      </c>
      <c r="F131">
        <v>-1.5266835585737799</v>
      </c>
      <c r="G131">
        <v>4.5097501751336401E-2</v>
      </c>
      <c r="H131" s="2">
        <v>0.34</v>
      </c>
      <c r="I131" s="2">
        <v>0.82</v>
      </c>
      <c r="J131" s="2">
        <v>0.32</v>
      </c>
      <c r="K131" s="2">
        <v>0.31</v>
      </c>
      <c r="L131" s="2">
        <v>0.39</v>
      </c>
      <c r="M131" s="2">
        <v>0.33</v>
      </c>
      <c r="N131" s="2">
        <v>0.47</v>
      </c>
      <c r="O131" s="2">
        <v>0.65</v>
      </c>
      <c r="P131" s="2">
        <v>0.81</v>
      </c>
      <c r="Q131" s="2">
        <v>0.57999999999999996</v>
      </c>
      <c r="R131" s="2">
        <v>2.38</v>
      </c>
      <c r="S131" s="2">
        <v>2.12</v>
      </c>
      <c r="T131">
        <v>0.44750000000000001</v>
      </c>
      <c r="U131">
        <v>0.46</v>
      </c>
      <c r="V131">
        <v>1.4724999999999999</v>
      </c>
      <c r="W131">
        <v>-1.7415392373141401</v>
      </c>
      <c r="X131" s="1">
        <v>1.3290853365E-4</v>
      </c>
      <c r="AC131" t="s">
        <v>123</v>
      </c>
      <c r="AD131" t="s">
        <v>505</v>
      </c>
      <c r="AE131" t="s">
        <v>40</v>
      </c>
    </row>
    <row r="132" spans="1:31" x14ac:dyDescent="0.3">
      <c r="A132" t="s">
        <v>513</v>
      </c>
      <c r="B132" t="s">
        <v>514</v>
      </c>
      <c r="C132" t="s">
        <v>33</v>
      </c>
      <c r="D132">
        <v>-1.9894000209645399</v>
      </c>
      <c r="E132" s="1">
        <v>1.66427349784582E-6</v>
      </c>
      <c r="F132">
        <v>-1.5403286548809301</v>
      </c>
      <c r="G132">
        <v>6.4393632272699E-3</v>
      </c>
      <c r="H132" s="2">
        <v>89.79</v>
      </c>
      <c r="I132" s="2">
        <v>43.11</v>
      </c>
      <c r="J132" s="2">
        <v>106.4</v>
      </c>
      <c r="K132" s="2">
        <v>52.13</v>
      </c>
      <c r="L132" s="2">
        <v>19.03</v>
      </c>
      <c r="M132" s="2">
        <v>87.12</v>
      </c>
      <c r="N132" s="2">
        <v>83.02</v>
      </c>
      <c r="O132" s="2">
        <v>186.41</v>
      </c>
      <c r="P132" s="2">
        <v>245.78</v>
      </c>
      <c r="Q132" s="2">
        <v>287.8</v>
      </c>
      <c r="R132" s="2">
        <v>201.2</v>
      </c>
      <c r="S132" s="2">
        <v>243.49</v>
      </c>
      <c r="T132">
        <v>72.857500000000002</v>
      </c>
      <c r="U132">
        <v>93.894999999999996</v>
      </c>
      <c r="V132">
        <v>244.5675</v>
      </c>
      <c r="W132">
        <v>-1.7489458535479501</v>
      </c>
      <c r="X132" s="1">
        <v>3.5986163758217602E-5</v>
      </c>
    </row>
    <row r="133" spans="1:31" x14ac:dyDescent="0.3">
      <c r="A133" t="s">
        <v>916</v>
      </c>
      <c r="B133" t="s">
        <v>917</v>
      </c>
      <c r="C133" t="s">
        <v>33</v>
      </c>
      <c r="D133">
        <v>-1.7925309552662201</v>
      </c>
      <c r="E133" s="1">
        <v>1.5480973767494999E-10</v>
      </c>
      <c r="F133">
        <v>-1.7234767360321701</v>
      </c>
      <c r="G133" s="1">
        <v>2.8559018207430001E-7</v>
      </c>
      <c r="H133" s="2">
        <v>3.58</v>
      </c>
      <c r="I133" s="2">
        <v>3.18</v>
      </c>
      <c r="J133" s="2">
        <v>3.27</v>
      </c>
      <c r="K133" s="2">
        <v>2.46</v>
      </c>
      <c r="L133" s="2">
        <v>1.44</v>
      </c>
      <c r="M133" s="2">
        <v>3</v>
      </c>
      <c r="N133" s="2">
        <v>1.98</v>
      </c>
      <c r="O133" s="2">
        <v>4.7</v>
      </c>
      <c r="P133" s="2">
        <v>6.63</v>
      </c>
      <c r="Q133" s="2">
        <v>7.3</v>
      </c>
      <c r="R133" s="2">
        <v>8.59</v>
      </c>
      <c r="S133" s="2">
        <v>14.26</v>
      </c>
      <c r="T133">
        <v>3.1225000000000001</v>
      </c>
      <c r="U133">
        <v>2.78</v>
      </c>
      <c r="V133">
        <v>9.1950000000000003</v>
      </c>
      <c r="W133">
        <v>-1.75941089863539</v>
      </c>
      <c r="X133" s="1">
        <v>3.82572598586418E-16</v>
      </c>
      <c r="Y133" t="s">
        <v>918</v>
      </c>
      <c r="Z133" t="s">
        <v>919</v>
      </c>
      <c r="AC133" t="s">
        <v>920</v>
      </c>
      <c r="AD133" t="s">
        <v>295</v>
      </c>
      <c r="AE133" t="s">
        <v>921</v>
      </c>
    </row>
    <row r="134" spans="1:31" x14ac:dyDescent="0.3">
      <c r="A134" t="s">
        <v>682</v>
      </c>
      <c r="B134" t="s">
        <v>683</v>
      </c>
      <c r="C134" t="s">
        <v>33</v>
      </c>
      <c r="D134">
        <v>-2.04124968537884</v>
      </c>
      <c r="E134" s="1">
        <v>9.3846773037723397E-8</v>
      </c>
      <c r="F134">
        <v>-1.51824882201873</v>
      </c>
      <c r="G134">
        <v>3.9190572967179003E-3</v>
      </c>
      <c r="H134" s="2">
        <v>7.76</v>
      </c>
      <c r="I134" s="2">
        <v>8.75</v>
      </c>
      <c r="J134" s="2">
        <v>7.67</v>
      </c>
      <c r="K134" s="2">
        <v>4.99</v>
      </c>
      <c r="L134" s="2">
        <v>7.15</v>
      </c>
      <c r="M134" s="2">
        <v>7.51</v>
      </c>
      <c r="N134" s="2">
        <v>5.45</v>
      </c>
      <c r="O134" s="2">
        <v>13.2</v>
      </c>
      <c r="P134" s="2">
        <v>20.010000000000002</v>
      </c>
      <c r="Q134" s="2">
        <v>32.43</v>
      </c>
      <c r="R134" s="2">
        <v>16.11</v>
      </c>
      <c r="S134" s="2">
        <v>24.24</v>
      </c>
      <c r="T134">
        <v>7.2925000000000004</v>
      </c>
      <c r="U134">
        <v>8.3275000000000006</v>
      </c>
      <c r="V134">
        <v>23.197500000000002</v>
      </c>
      <c r="W134">
        <v>-1.7602793053343599</v>
      </c>
      <c r="X134" s="1">
        <v>4.7250619635820802E-7</v>
      </c>
    </row>
    <row r="135" spans="1:31" x14ac:dyDescent="0.3">
      <c r="A135" t="s">
        <v>495</v>
      </c>
      <c r="B135" t="s">
        <v>496</v>
      </c>
      <c r="C135" t="s">
        <v>33</v>
      </c>
      <c r="D135">
        <v>-1.9914175259240401</v>
      </c>
      <c r="E135" s="1">
        <v>2.5983676401332201E-13</v>
      </c>
      <c r="F135">
        <v>-1.62704568915842</v>
      </c>
      <c r="G135" s="1">
        <v>2.7544004943270901E-8</v>
      </c>
      <c r="H135" s="2">
        <v>19.41</v>
      </c>
      <c r="I135" s="2">
        <v>21.11</v>
      </c>
      <c r="J135" s="2">
        <v>21.82</v>
      </c>
      <c r="K135" s="2">
        <v>12.29</v>
      </c>
      <c r="L135" s="2">
        <v>13.5</v>
      </c>
      <c r="M135" s="2">
        <v>21.14</v>
      </c>
      <c r="N135" s="2">
        <v>15.77</v>
      </c>
      <c r="O135" s="2">
        <v>26.83</v>
      </c>
      <c r="P135" s="2">
        <v>52.84</v>
      </c>
      <c r="Q135" s="2">
        <v>52.68</v>
      </c>
      <c r="R135" s="2">
        <v>46.75</v>
      </c>
      <c r="S135" s="2">
        <v>87.51</v>
      </c>
      <c r="T135">
        <v>18.657499999999999</v>
      </c>
      <c r="U135">
        <v>19.309999999999999</v>
      </c>
      <c r="V135">
        <v>59.945</v>
      </c>
      <c r="W135">
        <v>-1.7998591897426</v>
      </c>
      <c r="X135" s="1">
        <v>5.8710564131128195E-16</v>
      </c>
      <c r="AC135" t="s">
        <v>497</v>
      </c>
      <c r="AD135" t="s">
        <v>156</v>
      </c>
      <c r="AE135" t="s">
        <v>498</v>
      </c>
    </row>
    <row r="136" spans="1:31" x14ac:dyDescent="0.3">
      <c r="A136" t="s">
        <v>935</v>
      </c>
      <c r="B136" t="s">
        <v>936</v>
      </c>
      <c r="C136" t="s">
        <v>33</v>
      </c>
      <c r="D136">
        <v>-1.6759001377846099</v>
      </c>
      <c r="E136">
        <v>1.5777924812154901E-2</v>
      </c>
      <c r="F136">
        <v>-1.96365573482456</v>
      </c>
      <c r="G136">
        <v>6.4393632272699E-3</v>
      </c>
      <c r="H136" s="2">
        <v>49.4</v>
      </c>
      <c r="I136" s="2">
        <v>83.82</v>
      </c>
      <c r="J136" s="2">
        <v>56.81</v>
      </c>
      <c r="K136" s="2">
        <v>59.26</v>
      </c>
      <c r="L136" s="2">
        <v>19.14</v>
      </c>
      <c r="M136" s="2">
        <v>31.37</v>
      </c>
      <c r="N136" s="2">
        <v>48.03</v>
      </c>
      <c r="O136" s="2">
        <v>77.599999999999994</v>
      </c>
      <c r="P136" s="2">
        <v>47.73</v>
      </c>
      <c r="Q136" s="2">
        <v>106.12</v>
      </c>
      <c r="R136" s="2">
        <v>463.28</v>
      </c>
      <c r="S136" s="2">
        <v>128.75</v>
      </c>
      <c r="T136">
        <v>62.322499999999998</v>
      </c>
      <c r="U136">
        <v>44.034999999999997</v>
      </c>
      <c r="V136">
        <v>186.47</v>
      </c>
      <c r="W136">
        <v>-1.8160015535340699</v>
      </c>
      <c r="X136" s="1">
        <v>3.3411530400979998E-4</v>
      </c>
      <c r="AD136" t="s">
        <v>937</v>
      </c>
      <c r="AE136" t="s">
        <v>938</v>
      </c>
    </row>
    <row r="137" spans="1:31" x14ac:dyDescent="0.3">
      <c r="A137" t="s">
        <v>963</v>
      </c>
      <c r="B137" t="s">
        <v>964</v>
      </c>
      <c r="C137" t="s">
        <v>33</v>
      </c>
      <c r="D137">
        <v>-1.69110040841014</v>
      </c>
      <c r="E137" s="1">
        <v>9.0144948129727605E-7</v>
      </c>
      <c r="F137">
        <v>-1.97128878176966</v>
      </c>
      <c r="G137">
        <v>2.0782481461236002E-3</v>
      </c>
      <c r="H137" s="2">
        <v>1.58</v>
      </c>
      <c r="I137" s="2">
        <v>1.59</v>
      </c>
      <c r="J137" s="2">
        <v>1.9</v>
      </c>
      <c r="K137" s="2">
        <v>1.0900000000000001</v>
      </c>
      <c r="L137" s="2">
        <v>0.48</v>
      </c>
      <c r="M137" s="2">
        <v>2.31</v>
      </c>
      <c r="N137" s="2">
        <v>0.41</v>
      </c>
      <c r="O137" s="2">
        <v>0.82</v>
      </c>
      <c r="P137" s="2">
        <v>2.77</v>
      </c>
      <c r="Q137" s="2">
        <v>3.46</v>
      </c>
      <c r="R137" s="2">
        <v>6.22</v>
      </c>
      <c r="S137" s="2">
        <v>4.91</v>
      </c>
      <c r="T137">
        <v>1.54</v>
      </c>
      <c r="U137">
        <v>1.0049999999999999</v>
      </c>
      <c r="V137">
        <v>4.34</v>
      </c>
      <c r="W137">
        <v>-1.8208709463436299</v>
      </c>
      <c r="X137" s="1">
        <v>7.9569178715475205E-6</v>
      </c>
      <c r="AC137" t="s">
        <v>46</v>
      </c>
      <c r="AD137" t="s">
        <v>965</v>
      </c>
      <c r="AE137" t="s">
        <v>966</v>
      </c>
    </row>
    <row r="138" spans="1:31" x14ac:dyDescent="0.3">
      <c r="A138" t="s">
        <v>581</v>
      </c>
      <c r="B138" t="s">
        <v>582</v>
      </c>
      <c r="C138" t="s">
        <v>33</v>
      </c>
      <c r="D138">
        <v>-1.6417605363477701</v>
      </c>
      <c r="E138">
        <v>7.7681561295574004E-3</v>
      </c>
      <c r="F138">
        <v>-2.05698560155566</v>
      </c>
      <c r="G138" s="1">
        <v>6.1877901874660005E-4</v>
      </c>
      <c r="H138" s="2">
        <v>15.92</v>
      </c>
      <c r="I138" s="2">
        <v>27.99</v>
      </c>
      <c r="J138" s="2">
        <v>11.68</v>
      </c>
      <c r="K138" s="2">
        <v>11.64</v>
      </c>
      <c r="L138" s="2">
        <v>4.96</v>
      </c>
      <c r="M138" s="2">
        <v>11.39</v>
      </c>
      <c r="N138" s="2">
        <v>6.62</v>
      </c>
      <c r="O138" s="2">
        <v>19.600000000000001</v>
      </c>
      <c r="P138" s="2">
        <v>13.42</v>
      </c>
      <c r="Q138" s="2">
        <v>16.57</v>
      </c>
      <c r="R138" s="2">
        <v>56.12</v>
      </c>
      <c r="S138" s="2">
        <v>106.82</v>
      </c>
      <c r="T138">
        <v>16.807500000000001</v>
      </c>
      <c r="U138">
        <v>10.6425</v>
      </c>
      <c r="V138">
        <v>48.232500000000002</v>
      </c>
      <c r="W138">
        <v>-1.83842470533139</v>
      </c>
      <c r="X138" s="1">
        <v>3.6765345011604001E-5</v>
      </c>
      <c r="Y138" t="s">
        <v>583</v>
      </c>
      <c r="Z138" t="s">
        <v>584</v>
      </c>
      <c r="AC138" t="s">
        <v>585</v>
      </c>
      <c r="AD138" t="s">
        <v>586</v>
      </c>
      <c r="AE138" t="s">
        <v>587</v>
      </c>
    </row>
    <row r="139" spans="1:31" x14ac:dyDescent="0.3">
      <c r="A139" t="s">
        <v>334</v>
      </c>
      <c r="B139" t="s">
        <v>335</v>
      </c>
      <c r="C139" t="s">
        <v>33</v>
      </c>
      <c r="D139">
        <v>-1.55573828664644</v>
      </c>
      <c r="E139">
        <v>1.29261631761672E-2</v>
      </c>
      <c r="F139">
        <v>-2.1978243697994002</v>
      </c>
      <c r="G139" s="1">
        <v>6.649221143332E-4</v>
      </c>
      <c r="H139" s="2">
        <v>7.51</v>
      </c>
      <c r="I139" s="2">
        <v>13.45</v>
      </c>
      <c r="J139" s="2">
        <v>8.36</v>
      </c>
      <c r="K139" s="2">
        <v>3.17</v>
      </c>
      <c r="L139" s="2">
        <v>1.2</v>
      </c>
      <c r="M139" s="2">
        <v>6.71</v>
      </c>
      <c r="N139" s="2">
        <v>2.19</v>
      </c>
      <c r="O139" s="2">
        <v>7.71</v>
      </c>
      <c r="P139" s="2">
        <v>6.9</v>
      </c>
      <c r="Q139" s="2">
        <v>8.15</v>
      </c>
      <c r="R139" s="2">
        <v>21.46</v>
      </c>
      <c r="S139" s="2">
        <v>47.7</v>
      </c>
      <c r="T139">
        <v>8.1225000000000005</v>
      </c>
      <c r="U139">
        <v>4.4524999999999997</v>
      </c>
      <c r="V139">
        <v>21.052499999999998</v>
      </c>
      <c r="W139">
        <v>-1.84474245586149</v>
      </c>
      <c r="X139" s="1">
        <v>4.6812820089019998E-4</v>
      </c>
      <c r="Z139" t="s">
        <v>336</v>
      </c>
      <c r="AC139" t="s">
        <v>337</v>
      </c>
      <c r="AD139" t="s">
        <v>338</v>
      </c>
      <c r="AE139" t="s">
        <v>339</v>
      </c>
    </row>
    <row r="140" spans="1:31" x14ac:dyDescent="0.3">
      <c r="A140" t="s">
        <v>823</v>
      </c>
      <c r="B140" t="s">
        <v>824</v>
      </c>
      <c r="C140" t="s">
        <v>33</v>
      </c>
      <c r="D140">
        <v>-1.9718504165217901</v>
      </c>
      <c r="E140" s="1">
        <v>3.5273168483711302E-8</v>
      </c>
      <c r="F140">
        <v>-1.7318690938013299</v>
      </c>
      <c r="G140" s="1">
        <v>4.1201502609599999E-4</v>
      </c>
      <c r="H140" s="2">
        <v>18.62</v>
      </c>
      <c r="I140" s="2">
        <v>34.590000000000003</v>
      </c>
      <c r="J140" s="2">
        <v>12.1</v>
      </c>
      <c r="K140" s="2">
        <v>15.55</v>
      </c>
      <c r="L140" s="2">
        <v>8.73</v>
      </c>
      <c r="M140" s="2">
        <v>17.2</v>
      </c>
      <c r="N140" s="2">
        <v>10.64</v>
      </c>
      <c r="O140" s="2">
        <v>47.99</v>
      </c>
      <c r="P140" s="2">
        <v>50.3</v>
      </c>
      <c r="Q140" s="2">
        <v>47.08</v>
      </c>
      <c r="R140" s="2">
        <v>51.33</v>
      </c>
      <c r="S140" s="2">
        <v>113.77</v>
      </c>
      <c r="T140">
        <v>20.215</v>
      </c>
      <c r="U140">
        <v>21.14</v>
      </c>
      <c r="V140">
        <v>65.62</v>
      </c>
      <c r="W140">
        <v>-1.8498283370095501</v>
      </c>
      <c r="X140" s="1">
        <v>3.0549679937620202E-7</v>
      </c>
      <c r="AC140" t="s">
        <v>825</v>
      </c>
      <c r="AD140" t="s">
        <v>826</v>
      </c>
      <c r="AE140" t="s">
        <v>827</v>
      </c>
    </row>
    <row r="141" spans="1:31" x14ac:dyDescent="0.3">
      <c r="A141" t="s">
        <v>729</v>
      </c>
      <c r="B141" t="s">
        <v>730</v>
      </c>
      <c r="C141" t="s">
        <v>33</v>
      </c>
      <c r="D141">
        <v>-1.95191932574337</v>
      </c>
      <c r="E141" s="1">
        <v>6.0844915427387E-8</v>
      </c>
      <c r="F141">
        <v>-1.7540458346258401</v>
      </c>
      <c r="G141" s="1">
        <v>2.4629941925804899E-5</v>
      </c>
      <c r="H141" s="2">
        <v>30.33</v>
      </c>
      <c r="I141" s="2">
        <v>46.93</v>
      </c>
      <c r="J141" s="2">
        <v>24.44</v>
      </c>
      <c r="K141" s="2">
        <v>38.93</v>
      </c>
      <c r="L141" s="2">
        <v>34</v>
      </c>
      <c r="M141" s="2">
        <v>29.4</v>
      </c>
      <c r="N141" s="2">
        <v>26.38</v>
      </c>
      <c r="O141" s="2">
        <v>33.92</v>
      </c>
      <c r="P141" s="2">
        <v>72.11</v>
      </c>
      <c r="Q141" s="2">
        <v>124.42</v>
      </c>
      <c r="R141" s="2">
        <v>92.15</v>
      </c>
      <c r="S141" s="2">
        <v>176.8</v>
      </c>
      <c r="T141">
        <v>35.157499999999999</v>
      </c>
      <c r="U141">
        <v>30.925000000000001</v>
      </c>
      <c r="V141">
        <v>116.37</v>
      </c>
      <c r="W141">
        <v>-1.8518123554018</v>
      </c>
      <c r="X141" s="1">
        <v>1.8631735729651501E-8</v>
      </c>
      <c r="Y141" t="s">
        <v>267</v>
      </c>
      <c r="Z141" t="s">
        <v>268</v>
      </c>
      <c r="AB141" t="s">
        <v>269</v>
      </c>
      <c r="AC141" t="s">
        <v>731</v>
      </c>
      <c r="AE141" t="s">
        <v>732</v>
      </c>
    </row>
    <row r="142" spans="1:31" x14ac:dyDescent="0.3">
      <c r="A142" t="s">
        <v>111</v>
      </c>
      <c r="B142" t="s">
        <v>112</v>
      </c>
      <c r="C142" t="s">
        <v>33</v>
      </c>
      <c r="D142">
        <v>-1.97042473055496</v>
      </c>
      <c r="E142" s="1">
        <v>1.7425060271612401E-7</v>
      </c>
      <c r="F142">
        <v>-1.7947922202811999</v>
      </c>
      <c r="G142">
        <v>1.8882116240722E-3</v>
      </c>
      <c r="H142" s="2">
        <v>7.73</v>
      </c>
      <c r="I142" s="2">
        <v>10.7</v>
      </c>
      <c r="J142" s="2">
        <v>6.87</v>
      </c>
      <c r="K142" s="2">
        <v>5.28</v>
      </c>
      <c r="L142" s="2">
        <v>2.59</v>
      </c>
      <c r="M142" s="2">
        <v>8.14</v>
      </c>
      <c r="N142" s="2">
        <v>3.77</v>
      </c>
      <c r="O142" s="2">
        <v>16.559999999999999</v>
      </c>
      <c r="P142" s="2">
        <v>24.7</v>
      </c>
      <c r="Q142" s="2">
        <v>12.96</v>
      </c>
      <c r="R142" s="2">
        <v>17.149999999999999</v>
      </c>
      <c r="S142" s="2">
        <v>41.67</v>
      </c>
      <c r="T142">
        <v>7.6449999999999996</v>
      </c>
      <c r="U142">
        <v>7.7649999999999997</v>
      </c>
      <c r="V142">
        <v>24.12</v>
      </c>
      <c r="W142">
        <v>-1.8815024620112699</v>
      </c>
      <c r="X142" s="1">
        <v>3.6396432488831098E-7</v>
      </c>
      <c r="Y142" t="s">
        <v>86</v>
      </c>
      <c r="AC142" t="s">
        <v>46</v>
      </c>
      <c r="AD142" t="s">
        <v>113</v>
      </c>
      <c r="AE142" t="s">
        <v>114</v>
      </c>
    </row>
    <row r="143" spans="1:31" x14ac:dyDescent="0.3">
      <c r="A143" t="s">
        <v>960</v>
      </c>
      <c r="B143" t="s">
        <v>961</v>
      </c>
      <c r="C143" t="s">
        <v>33</v>
      </c>
      <c r="D143">
        <v>-1.85322075338859</v>
      </c>
      <c r="E143" s="1">
        <v>7.4472564282520703E-13</v>
      </c>
      <c r="F143">
        <v>-1.9084088649306801</v>
      </c>
      <c r="G143" s="1">
        <v>7.1366913801578706E-8</v>
      </c>
      <c r="H143" s="2">
        <v>12.97</v>
      </c>
      <c r="I143" s="2">
        <v>19.62</v>
      </c>
      <c r="J143" s="2">
        <v>10.3</v>
      </c>
      <c r="K143" s="2">
        <v>9.6199999999999992</v>
      </c>
      <c r="L143" s="2">
        <v>7.61</v>
      </c>
      <c r="M143" s="2">
        <v>7.51</v>
      </c>
      <c r="N143" s="2">
        <v>6.92</v>
      </c>
      <c r="O143" s="2">
        <v>18.829999999999998</v>
      </c>
      <c r="P143" s="2">
        <v>32.729999999999997</v>
      </c>
      <c r="Q143" s="2">
        <v>31.8</v>
      </c>
      <c r="R143" s="2">
        <v>32.07</v>
      </c>
      <c r="S143" s="2">
        <v>54.07</v>
      </c>
      <c r="T143">
        <v>13.1275</v>
      </c>
      <c r="U143">
        <v>10.217499999999999</v>
      </c>
      <c r="V143">
        <v>37.667499999999997</v>
      </c>
      <c r="W143">
        <v>-1.8824973608965601</v>
      </c>
      <c r="X143" s="1">
        <v>1.0853145031204901E-14</v>
      </c>
      <c r="AD143" t="s">
        <v>962</v>
      </c>
    </row>
    <row r="144" spans="1:31" x14ac:dyDescent="0.3">
      <c r="A144" t="s">
        <v>747</v>
      </c>
      <c r="B144" t="s">
        <v>748</v>
      </c>
      <c r="C144" t="s">
        <v>33</v>
      </c>
      <c r="D144">
        <v>-2.1090857009413999</v>
      </c>
      <c r="E144" s="1">
        <v>3.1714592071722102E-5</v>
      </c>
      <c r="F144">
        <v>-1.7037540181169999</v>
      </c>
      <c r="G144">
        <v>5.4093113084236E-3</v>
      </c>
      <c r="H144" s="2">
        <v>1</v>
      </c>
      <c r="I144" s="2">
        <v>1.75</v>
      </c>
      <c r="J144" s="2">
        <v>0.27</v>
      </c>
      <c r="K144" s="2">
        <v>0.52</v>
      </c>
      <c r="L144" s="2">
        <v>0.28000000000000003</v>
      </c>
      <c r="M144" s="2">
        <v>0.59</v>
      </c>
      <c r="N144" s="2">
        <v>0.83</v>
      </c>
      <c r="O144" s="2">
        <v>2.17</v>
      </c>
      <c r="P144" s="2">
        <v>1.4</v>
      </c>
      <c r="Q144" s="2">
        <v>2.04</v>
      </c>
      <c r="R144" s="2">
        <v>4.5999999999999996</v>
      </c>
      <c r="S144" s="2">
        <v>4.34</v>
      </c>
      <c r="T144">
        <v>0.88500000000000001</v>
      </c>
      <c r="U144">
        <v>0.96750000000000003</v>
      </c>
      <c r="V144">
        <v>3.0950000000000002</v>
      </c>
      <c r="W144">
        <v>-1.89891304129303</v>
      </c>
      <c r="X144" s="1">
        <v>1.269559609175E-4</v>
      </c>
      <c r="Y144" t="s">
        <v>749</v>
      </c>
      <c r="AB144" t="s">
        <v>750</v>
      </c>
      <c r="AC144" t="s">
        <v>751</v>
      </c>
      <c r="AD144" t="s">
        <v>752</v>
      </c>
      <c r="AE144" t="s">
        <v>753</v>
      </c>
    </row>
    <row r="145" spans="1:31" x14ac:dyDescent="0.3">
      <c r="A145" t="s">
        <v>63</v>
      </c>
      <c r="B145" t="s">
        <v>64</v>
      </c>
      <c r="C145" t="s">
        <v>33</v>
      </c>
      <c r="D145">
        <v>-1.96236653319854</v>
      </c>
      <c r="E145" s="1">
        <v>2.4368080582774999E-8</v>
      </c>
      <c r="F145">
        <v>-1.8422592687402399</v>
      </c>
      <c r="G145" s="1">
        <v>6.0423326635249997E-6</v>
      </c>
      <c r="H145" s="2">
        <v>86.59</v>
      </c>
      <c r="I145" s="2">
        <v>129.83000000000001</v>
      </c>
      <c r="J145" s="2">
        <v>60.35</v>
      </c>
      <c r="K145" s="2">
        <v>60.99</v>
      </c>
      <c r="L145" s="2">
        <v>51.65</v>
      </c>
      <c r="M145" s="2">
        <v>68.239999999999995</v>
      </c>
      <c r="N145" s="2">
        <v>45.79</v>
      </c>
      <c r="O145" s="2">
        <v>133.38999999999999</v>
      </c>
      <c r="P145" s="2">
        <v>250.11</v>
      </c>
      <c r="Q145" s="2">
        <v>244.39</v>
      </c>
      <c r="R145" s="2">
        <v>160.26</v>
      </c>
      <c r="S145" s="2">
        <v>362.1</v>
      </c>
      <c r="T145">
        <v>84.44</v>
      </c>
      <c r="U145">
        <v>74.767499999999998</v>
      </c>
      <c r="V145">
        <v>254.215</v>
      </c>
      <c r="W145">
        <v>-1.90293623929973</v>
      </c>
      <c r="X145" s="1">
        <v>2.6031888044314699E-11</v>
      </c>
      <c r="AC145" t="s">
        <v>65</v>
      </c>
      <c r="AE145" t="s">
        <v>66</v>
      </c>
    </row>
    <row r="146" spans="1:31" x14ac:dyDescent="0.3">
      <c r="A146" t="s">
        <v>258</v>
      </c>
      <c r="B146" t="s">
        <v>259</v>
      </c>
      <c r="C146" t="s">
        <v>33</v>
      </c>
      <c r="D146">
        <v>-2.03110120965902</v>
      </c>
      <c r="E146" s="1">
        <v>1.27110093536423E-6</v>
      </c>
      <c r="F146">
        <v>-1.80480996999937</v>
      </c>
      <c r="G146" s="1">
        <v>8.8648143366749997E-4</v>
      </c>
      <c r="H146" s="2">
        <v>0.53</v>
      </c>
      <c r="I146" s="2">
        <v>0.67</v>
      </c>
      <c r="J146" s="2">
        <v>1.05</v>
      </c>
      <c r="K146" s="2">
        <v>0.42</v>
      </c>
      <c r="L146" s="2">
        <v>0.51</v>
      </c>
      <c r="M146" s="2">
        <v>1.1499999999999999</v>
      </c>
      <c r="N146" s="2">
        <v>0.33</v>
      </c>
      <c r="O146" s="2">
        <v>0.53</v>
      </c>
      <c r="P146" s="2">
        <v>1.99</v>
      </c>
      <c r="Q146" s="2">
        <v>1.74</v>
      </c>
      <c r="R146" s="2">
        <v>2.2000000000000002</v>
      </c>
      <c r="S146" s="2">
        <v>3.02</v>
      </c>
      <c r="T146">
        <v>0.66749999999999998</v>
      </c>
      <c r="U146">
        <v>0.63</v>
      </c>
      <c r="V146">
        <v>2.2374999999999998</v>
      </c>
      <c r="W146">
        <v>-1.9205058688037799</v>
      </c>
      <c r="X146" s="1">
        <v>3.6396432488831098E-7</v>
      </c>
      <c r="AC146" t="s">
        <v>46</v>
      </c>
      <c r="AD146" t="s">
        <v>260</v>
      </c>
      <c r="AE146" t="s">
        <v>261</v>
      </c>
    </row>
    <row r="147" spans="1:31" x14ac:dyDescent="0.3">
      <c r="A147" t="s">
        <v>789</v>
      </c>
      <c r="B147" t="s">
        <v>790</v>
      </c>
      <c r="C147" t="s">
        <v>33</v>
      </c>
      <c r="D147">
        <v>-2.1899710119128599</v>
      </c>
      <c r="E147" s="1">
        <v>2.5334200990109399E-9</v>
      </c>
      <c r="F147">
        <v>-1.6989322325264899</v>
      </c>
      <c r="G147" s="1">
        <v>9.6135973902790003E-4</v>
      </c>
      <c r="H147" s="2">
        <v>47.66</v>
      </c>
      <c r="I147" s="2">
        <v>55.6</v>
      </c>
      <c r="J147" s="2">
        <v>49.56</v>
      </c>
      <c r="K147" s="2">
        <v>74.989999999999995</v>
      </c>
      <c r="L147" s="2">
        <v>53.72</v>
      </c>
      <c r="M147" s="2">
        <v>37.380000000000003</v>
      </c>
      <c r="N147" s="2">
        <v>68.260000000000005</v>
      </c>
      <c r="O147" s="2">
        <v>90.6</v>
      </c>
      <c r="P147" s="2">
        <v>209.83</v>
      </c>
      <c r="Q147" s="2">
        <v>236.14</v>
      </c>
      <c r="R147" s="2">
        <v>343.96</v>
      </c>
      <c r="S147" s="2">
        <v>194.23</v>
      </c>
      <c r="T147">
        <v>56.952500000000001</v>
      </c>
      <c r="U147">
        <v>62.49</v>
      </c>
      <c r="V147">
        <v>246.04</v>
      </c>
      <c r="W147">
        <v>-1.9252932221819501</v>
      </c>
      <c r="X147" s="1">
        <v>1.5511305496159399E-6</v>
      </c>
      <c r="AC147" t="s">
        <v>791</v>
      </c>
      <c r="AE147" t="s">
        <v>792</v>
      </c>
    </row>
    <row r="148" spans="1:31" x14ac:dyDescent="0.3">
      <c r="A148" t="s">
        <v>347</v>
      </c>
      <c r="B148" t="s">
        <v>348</v>
      </c>
      <c r="C148" t="s">
        <v>33</v>
      </c>
      <c r="D148">
        <v>-1.8124759085765301</v>
      </c>
      <c r="E148" s="1">
        <v>5.5915703714346802E-8</v>
      </c>
      <c r="F148">
        <v>-2.0571551075560301</v>
      </c>
      <c r="G148" s="1">
        <v>5.3514576519655898E-6</v>
      </c>
      <c r="H148" s="2">
        <v>15.53</v>
      </c>
      <c r="I148" s="2">
        <v>12.3</v>
      </c>
      <c r="J148" s="2">
        <v>14.41</v>
      </c>
      <c r="K148" s="2">
        <v>11.05</v>
      </c>
      <c r="L148" s="2">
        <v>2.64</v>
      </c>
      <c r="M148" s="2">
        <v>12.16</v>
      </c>
      <c r="N148" s="2">
        <v>7.56</v>
      </c>
      <c r="O148" s="2">
        <v>18.88</v>
      </c>
      <c r="P148" s="2">
        <v>38.520000000000003</v>
      </c>
      <c r="Q148" s="2">
        <v>36.369999999999997</v>
      </c>
      <c r="R148" s="2">
        <v>28.13</v>
      </c>
      <c r="S148" s="2">
        <v>51.22</v>
      </c>
      <c r="T148">
        <v>13.3225</v>
      </c>
      <c r="U148">
        <v>10.31</v>
      </c>
      <c r="V148">
        <v>38.56</v>
      </c>
      <c r="W148">
        <v>-1.9297697951005099</v>
      </c>
      <c r="X148" s="1">
        <v>9.5483464002800202E-10</v>
      </c>
      <c r="AC148" t="s">
        <v>174</v>
      </c>
      <c r="AE148" t="s">
        <v>187</v>
      </c>
    </row>
    <row r="149" spans="1:31" x14ac:dyDescent="0.3">
      <c r="A149" t="s">
        <v>695</v>
      </c>
      <c r="B149" t="s">
        <v>696</v>
      </c>
      <c r="C149" t="s">
        <v>33</v>
      </c>
      <c r="D149">
        <v>-2.0840579475423602</v>
      </c>
      <c r="E149" s="1">
        <v>8.5583860034785999E-7</v>
      </c>
      <c r="F149">
        <v>-1.7981918243425901</v>
      </c>
      <c r="G149">
        <v>1.3821404417047999E-2</v>
      </c>
      <c r="H149" s="2">
        <v>5.01</v>
      </c>
      <c r="I149" s="2">
        <v>3.28</v>
      </c>
      <c r="J149" s="2">
        <v>4</v>
      </c>
      <c r="K149" s="2">
        <v>2.61</v>
      </c>
      <c r="L149" s="2">
        <v>0.84</v>
      </c>
      <c r="M149" s="2">
        <v>5.04</v>
      </c>
      <c r="N149" s="2">
        <v>1.89</v>
      </c>
      <c r="O149" s="2">
        <v>9.43</v>
      </c>
      <c r="P149" s="2">
        <v>14.21</v>
      </c>
      <c r="Q149" s="2">
        <v>10.039999999999999</v>
      </c>
      <c r="R149" s="2">
        <v>7.5</v>
      </c>
      <c r="S149" s="2">
        <v>18.63</v>
      </c>
      <c r="T149">
        <v>3.7250000000000001</v>
      </c>
      <c r="U149">
        <v>4.3</v>
      </c>
      <c r="V149">
        <v>12.595000000000001</v>
      </c>
      <c r="W149">
        <v>-1.9348311235911999</v>
      </c>
      <c r="X149" s="1">
        <v>2.5054354683975001E-5</v>
      </c>
      <c r="AC149" t="s">
        <v>46</v>
      </c>
      <c r="AD149" t="s">
        <v>156</v>
      </c>
      <c r="AE149" t="s">
        <v>697</v>
      </c>
    </row>
    <row r="150" spans="1:31" x14ac:dyDescent="0.3">
      <c r="A150" t="s">
        <v>533</v>
      </c>
      <c r="B150" t="s">
        <v>534</v>
      </c>
      <c r="C150" t="s">
        <v>33</v>
      </c>
      <c r="D150">
        <v>-3.14810221879089</v>
      </c>
      <c r="E150" s="1">
        <v>7.3271558641698999E-25</v>
      </c>
      <c r="F150">
        <v>-1.2865050841593999</v>
      </c>
      <c r="G150" s="1">
        <v>1.278341468348E-4</v>
      </c>
      <c r="H150" s="2">
        <v>6.88</v>
      </c>
      <c r="I150" s="2">
        <v>10.82</v>
      </c>
      <c r="J150" s="2">
        <v>14.49</v>
      </c>
      <c r="K150" s="2">
        <v>7.62</v>
      </c>
      <c r="L150" s="2">
        <v>22.24</v>
      </c>
      <c r="M150" s="2">
        <v>40.78</v>
      </c>
      <c r="N150" s="2">
        <v>19.3</v>
      </c>
      <c r="O150" s="2">
        <v>35.69</v>
      </c>
      <c r="P150" s="2">
        <v>65.430000000000007</v>
      </c>
      <c r="Q150" s="2">
        <v>68.319999999999993</v>
      </c>
      <c r="R150" s="2">
        <v>76.66</v>
      </c>
      <c r="S150" s="2">
        <v>91.48</v>
      </c>
      <c r="T150">
        <v>9.9525000000000006</v>
      </c>
      <c r="U150">
        <v>29.502500000000001</v>
      </c>
      <c r="V150">
        <v>75.472499999999997</v>
      </c>
      <c r="W150">
        <v>-1.93603138721132</v>
      </c>
      <c r="X150">
        <v>1.4595484553836999E-3</v>
      </c>
      <c r="AC150" t="s">
        <v>60</v>
      </c>
      <c r="AE150" t="s">
        <v>535</v>
      </c>
    </row>
    <row r="151" spans="1:31" x14ac:dyDescent="0.3">
      <c r="A151" t="s">
        <v>649</v>
      </c>
      <c r="B151" t="s">
        <v>650</v>
      </c>
      <c r="C151" t="s">
        <v>33</v>
      </c>
      <c r="D151">
        <v>-2.1897509652315201</v>
      </c>
      <c r="E151" s="1">
        <v>4.4170962392549498E-12</v>
      </c>
      <c r="F151">
        <v>-1.7345224594206601</v>
      </c>
      <c r="G151" s="1">
        <v>7.3539407738403802E-9</v>
      </c>
      <c r="H151" s="2">
        <v>6.15</v>
      </c>
      <c r="I151" s="2">
        <v>4.7699999999999996</v>
      </c>
      <c r="J151" s="2">
        <v>4.79</v>
      </c>
      <c r="K151" s="2">
        <v>5.63</v>
      </c>
      <c r="L151" s="2">
        <v>4.33</v>
      </c>
      <c r="M151" s="2">
        <v>5.82</v>
      </c>
      <c r="N151" s="2">
        <v>5.55</v>
      </c>
      <c r="O151" s="2">
        <v>8.66</v>
      </c>
      <c r="P151" s="2">
        <v>12.96</v>
      </c>
      <c r="Q151" s="2">
        <v>13.08</v>
      </c>
      <c r="R151" s="2">
        <v>29.09</v>
      </c>
      <c r="S151" s="2">
        <v>32.85</v>
      </c>
      <c r="T151">
        <v>5.335</v>
      </c>
      <c r="U151">
        <v>6.09</v>
      </c>
      <c r="V151">
        <v>21.995000000000001</v>
      </c>
      <c r="W151">
        <v>-1.9484916188360599</v>
      </c>
      <c r="X151" s="1">
        <v>3.5571760565592201E-13</v>
      </c>
      <c r="AC151" t="s">
        <v>46</v>
      </c>
      <c r="AD151" t="s">
        <v>156</v>
      </c>
      <c r="AE151" t="s">
        <v>651</v>
      </c>
    </row>
    <row r="152" spans="1:31" x14ac:dyDescent="0.3">
      <c r="A152" t="s">
        <v>529</v>
      </c>
      <c r="B152" t="s">
        <v>530</v>
      </c>
      <c r="C152" t="s">
        <v>33</v>
      </c>
      <c r="D152">
        <v>-1.9666483300667099</v>
      </c>
      <c r="E152" s="1">
        <v>1.3538146074228299E-7</v>
      </c>
      <c r="F152">
        <v>-1.93465268111727</v>
      </c>
      <c r="G152">
        <v>1.6193781696674299E-2</v>
      </c>
      <c r="H152" s="2">
        <v>2.0499999999999998</v>
      </c>
      <c r="I152" s="2">
        <v>1.85</v>
      </c>
      <c r="J152" s="2">
        <v>1.25</v>
      </c>
      <c r="K152" s="2">
        <v>1.1399999999999999</v>
      </c>
      <c r="L152" s="2">
        <v>0.15</v>
      </c>
      <c r="M152" s="2">
        <v>1.27</v>
      </c>
      <c r="N152" s="2">
        <v>0.96</v>
      </c>
      <c r="O152" s="2">
        <v>3.64</v>
      </c>
      <c r="P152" s="2">
        <v>4.8099999999999996</v>
      </c>
      <c r="Q152" s="2">
        <v>4.59</v>
      </c>
      <c r="R152" s="2">
        <v>3.18</v>
      </c>
      <c r="S152" s="2">
        <v>6.52</v>
      </c>
      <c r="T152">
        <v>1.5725</v>
      </c>
      <c r="U152">
        <v>1.5049999999999999</v>
      </c>
      <c r="V152">
        <v>4.7750000000000004</v>
      </c>
      <c r="W152">
        <v>-1.9507180222048</v>
      </c>
      <c r="X152" s="1">
        <v>5.8085695497673603E-5</v>
      </c>
      <c r="AC152" t="s">
        <v>531</v>
      </c>
      <c r="AD152" t="s">
        <v>118</v>
      </c>
      <c r="AE152" t="s">
        <v>532</v>
      </c>
    </row>
    <row r="153" spans="1:31" x14ac:dyDescent="0.3">
      <c r="A153" t="s">
        <v>785</v>
      </c>
      <c r="B153" t="s">
        <v>786</v>
      </c>
      <c r="C153" t="s">
        <v>33</v>
      </c>
      <c r="D153">
        <v>-1.9789436463851799</v>
      </c>
      <c r="E153" s="1">
        <v>1.1065471635381601E-6</v>
      </c>
      <c r="F153">
        <v>-1.93752011611499</v>
      </c>
      <c r="G153" s="1">
        <v>4.9512564792527501E-6</v>
      </c>
      <c r="H153" s="2">
        <v>130.22</v>
      </c>
      <c r="I153" s="2">
        <v>156.63</v>
      </c>
      <c r="J153" s="2">
        <v>112.29</v>
      </c>
      <c r="K153" s="2">
        <v>136.38</v>
      </c>
      <c r="L153" s="2">
        <v>93.49</v>
      </c>
      <c r="M153" s="2">
        <v>123.14</v>
      </c>
      <c r="N153" s="2">
        <v>81.680000000000007</v>
      </c>
      <c r="O153" s="2">
        <v>150.13999999999999</v>
      </c>
      <c r="P153" s="2">
        <v>534.5</v>
      </c>
      <c r="Q153" s="2">
        <v>379.15</v>
      </c>
      <c r="R153" s="2">
        <v>315.04000000000002</v>
      </c>
      <c r="S153" s="2">
        <v>426.4</v>
      </c>
      <c r="T153">
        <v>133.88</v>
      </c>
      <c r="U153">
        <v>112.1125</v>
      </c>
      <c r="V153">
        <v>413.77249999999998</v>
      </c>
      <c r="W153">
        <v>-1.95942974807753</v>
      </c>
      <c r="X153" s="1">
        <v>1.3566947765350201E-10</v>
      </c>
      <c r="AC153" t="s">
        <v>787</v>
      </c>
      <c r="AD153" t="s">
        <v>283</v>
      </c>
      <c r="AE153" t="s">
        <v>788</v>
      </c>
    </row>
    <row r="154" spans="1:31" x14ac:dyDescent="0.3">
      <c r="A154" t="s">
        <v>235</v>
      </c>
      <c r="B154" t="s">
        <v>236</v>
      </c>
      <c r="C154" t="s">
        <v>33</v>
      </c>
      <c r="D154">
        <v>-2.0701325657397698</v>
      </c>
      <c r="E154">
        <v>1.8141730927657999E-3</v>
      </c>
      <c r="F154">
        <v>-1.8892021441704201</v>
      </c>
      <c r="G154">
        <v>3.5864624846013098E-2</v>
      </c>
      <c r="H154" s="2">
        <v>5.3</v>
      </c>
      <c r="I154" s="2">
        <v>5.47</v>
      </c>
      <c r="J154" s="2">
        <v>2.54</v>
      </c>
      <c r="K154" s="2">
        <v>4.0199999999999996</v>
      </c>
      <c r="L154" s="2">
        <v>4.37</v>
      </c>
      <c r="M154" s="2">
        <v>4.8099999999999996</v>
      </c>
      <c r="N154" s="2">
        <v>4.9800000000000004</v>
      </c>
      <c r="O154" s="2">
        <v>3.77</v>
      </c>
      <c r="P154" s="2">
        <v>7.78</v>
      </c>
      <c r="Q154" s="2">
        <v>26.33</v>
      </c>
      <c r="R154" s="2">
        <v>26.35</v>
      </c>
      <c r="S154" s="2">
        <v>18.64</v>
      </c>
      <c r="T154">
        <v>4.3324999999999996</v>
      </c>
      <c r="U154">
        <v>4.4824999999999999</v>
      </c>
      <c r="V154">
        <v>19.774999999999999</v>
      </c>
      <c r="W154">
        <v>-1.9882597492505101</v>
      </c>
      <c r="X154" s="1">
        <v>4.6339961731689999E-4</v>
      </c>
      <c r="AC154" t="s">
        <v>123</v>
      </c>
    </row>
    <row r="155" spans="1:31" x14ac:dyDescent="0.3">
      <c r="A155" t="s">
        <v>618</v>
      </c>
      <c r="B155" t="s">
        <v>619</v>
      </c>
      <c r="C155" t="s">
        <v>33</v>
      </c>
      <c r="D155">
        <v>-2.1682234679587999</v>
      </c>
      <c r="E155" s="1">
        <v>7.05433291450002E-10</v>
      </c>
      <c r="F155">
        <v>-1.82979094688698</v>
      </c>
      <c r="G155" s="1">
        <v>6.0276967192909999E-4</v>
      </c>
      <c r="H155" s="2">
        <v>4.22</v>
      </c>
      <c r="I155" s="2">
        <v>8.8000000000000007</v>
      </c>
      <c r="J155" s="2">
        <v>3</v>
      </c>
      <c r="K155" s="2">
        <v>2.75</v>
      </c>
      <c r="L155" s="2">
        <v>1.87</v>
      </c>
      <c r="M155" s="2">
        <v>4.8</v>
      </c>
      <c r="N155" s="2">
        <v>2.08</v>
      </c>
      <c r="O155" s="2">
        <v>11.97</v>
      </c>
      <c r="P155" s="2">
        <v>10.98</v>
      </c>
      <c r="Q155" s="2">
        <v>16.16</v>
      </c>
      <c r="R155" s="2">
        <v>12.56</v>
      </c>
      <c r="S155" s="2">
        <v>26.24</v>
      </c>
      <c r="T155">
        <v>4.6924999999999999</v>
      </c>
      <c r="U155">
        <v>5.18</v>
      </c>
      <c r="V155">
        <v>16.484999999999999</v>
      </c>
      <c r="W155">
        <v>-1.9928118707017799</v>
      </c>
      <c r="X155" s="1">
        <v>3.7091209458626798E-7</v>
      </c>
      <c r="Y155" t="s">
        <v>620</v>
      </c>
      <c r="AA155" t="s">
        <v>621</v>
      </c>
      <c r="AB155" t="s">
        <v>622</v>
      </c>
      <c r="AD155" t="s">
        <v>623</v>
      </c>
      <c r="AE155" t="s">
        <v>624</v>
      </c>
    </row>
    <row r="156" spans="1:31" x14ac:dyDescent="0.3">
      <c r="A156" t="s">
        <v>701</v>
      </c>
      <c r="B156" t="s">
        <v>702</v>
      </c>
      <c r="C156" t="s">
        <v>33</v>
      </c>
      <c r="D156">
        <v>-2.2822915171826601</v>
      </c>
      <c r="E156" s="1">
        <v>4.6683655091507198E-7</v>
      </c>
      <c r="F156">
        <v>-1.7560984222851701</v>
      </c>
      <c r="G156" s="1">
        <v>1.067894263486E-4</v>
      </c>
      <c r="H156" s="2">
        <v>18.850000000000001</v>
      </c>
      <c r="I156" s="2">
        <v>17.72</v>
      </c>
      <c r="J156" s="2">
        <v>18.11</v>
      </c>
      <c r="K156" s="2">
        <v>31.01</v>
      </c>
      <c r="L156" s="2">
        <v>19.03</v>
      </c>
      <c r="M156" s="2">
        <v>17.100000000000001</v>
      </c>
      <c r="N156" s="2">
        <v>22.69</v>
      </c>
      <c r="O156" s="2">
        <v>51.26</v>
      </c>
      <c r="P156" s="2">
        <v>60.93</v>
      </c>
      <c r="Q156" s="2">
        <v>122.82</v>
      </c>
      <c r="R156" s="2">
        <v>100.97</v>
      </c>
      <c r="S156" s="2">
        <v>85.8</v>
      </c>
      <c r="T156">
        <v>21.422499999999999</v>
      </c>
      <c r="U156">
        <v>27.52</v>
      </c>
      <c r="V156">
        <v>92.63</v>
      </c>
      <c r="W156">
        <v>-1.9977047963382999</v>
      </c>
      <c r="X156" s="1">
        <v>1.38545926240662E-6</v>
      </c>
      <c r="AD156" t="s">
        <v>295</v>
      </c>
      <c r="AE156" t="s">
        <v>703</v>
      </c>
    </row>
    <row r="157" spans="1:31" x14ac:dyDescent="0.3">
      <c r="A157" t="s">
        <v>526</v>
      </c>
      <c r="B157" t="s">
        <v>527</v>
      </c>
      <c r="C157" t="s">
        <v>33</v>
      </c>
      <c r="D157">
        <v>-2.0621798613284801</v>
      </c>
      <c r="E157" s="1">
        <v>3.3783572348332498E-15</v>
      </c>
      <c r="F157">
        <v>-1.93352945789079</v>
      </c>
      <c r="G157" s="1">
        <v>3.1019621718867901E-9</v>
      </c>
      <c r="H157" s="2">
        <v>12.52</v>
      </c>
      <c r="I157" s="2">
        <v>14.51</v>
      </c>
      <c r="J157" s="2">
        <v>10.52</v>
      </c>
      <c r="K157" s="2">
        <v>10.43</v>
      </c>
      <c r="L157" s="2">
        <v>7.03</v>
      </c>
      <c r="M157" s="2">
        <v>8.66</v>
      </c>
      <c r="N157" s="2">
        <v>9.3699999999999992</v>
      </c>
      <c r="O157" s="2">
        <v>18.440000000000001</v>
      </c>
      <c r="P157" s="2">
        <v>36.18</v>
      </c>
      <c r="Q157" s="2">
        <v>41.14</v>
      </c>
      <c r="R157" s="2">
        <v>36.08</v>
      </c>
      <c r="S157" s="2">
        <v>52.26</v>
      </c>
      <c r="T157">
        <v>11.994999999999999</v>
      </c>
      <c r="U157">
        <v>10.875</v>
      </c>
      <c r="V157">
        <v>41.414999999999999</v>
      </c>
      <c r="W157">
        <v>-1.9993326435679399</v>
      </c>
      <c r="X157" s="1">
        <v>1.05785132646945E-19</v>
      </c>
      <c r="Y157" t="s">
        <v>126</v>
      </c>
      <c r="AD157" t="s">
        <v>528</v>
      </c>
    </row>
    <row r="158" spans="1:31" x14ac:dyDescent="0.3">
      <c r="A158" t="s">
        <v>297</v>
      </c>
      <c r="B158" t="s">
        <v>298</v>
      </c>
      <c r="C158" t="s">
        <v>33</v>
      </c>
      <c r="D158">
        <v>-1.78375888083386</v>
      </c>
      <c r="E158">
        <v>1.7112888544816299E-2</v>
      </c>
      <c r="F158">
        <v>-2.2627624459477098</v>
      </c>
      <c r="G158">
        <v>1.3142239930411001E-3</v>
      </c>
      <c r="H158" s="2">
        <v>1.38</v>
      </c>
      <c r="I158" s="2">
        <v>5.8</v>
      </c>
      <c r="J158" s="2">
        <v>2.31</v>
      </c>
      <c r="K158" s="2">
        <v>1.81</v>
      </c>
      <c r="L158" s="2">
        <v>0.74</v>
      </c>
      <c r="M158" s="2">
        <v>2.09</v>
      </c>
      <c r="N158" s="2">
        <v>0.69</v>
      </c>
      <c r="O158" s="2">
        <v>3.52</v>
      </c>
      <c r="P158" s="2">
        <v>2.4500000000000002</v>
      </c>
      <c r="Q158" s="2">
        <v>4.04</v>
      </c>
      <c r="R158" s="2">
        <v>16.170000000000002</v>
      </c>
      <c r="S158" s="2">
        <v>13.08</v>
      </c>
      <c r="T158">
        <v>2.8250000000000002</v>
      </c>
      <c r="U158">
        <v>1.76</v>
      </c>
      <c r="V158">
        <v>8.9350000000000005</v>
      </c>
      <c r="W158">
        <v>-2.00387445824156</v>
      </c>
      <c r="X158" s="1">
        <v>3.394911910843E-4</v>
      </c>
      <c r="AC158" t="s">
        <v>46</v>
      </c>
      <c r="AE158" t="s">
        <v>299</v>
      </c>
    </row>
    <row r="159" spans="1:31" x14ac:dyDescent="0.3">
      <c r="A159" t="s">
        <v>387</v>
      </c>
      <c r="B159" t="s">
        <v>388</v>
      </c>
      <c r="C159" t="s">
        <v>33</v>
      </c>
      <c r="D159">
        <v>-2.1443400386365599</v>
      </c>
      <c r="E159" s="1">
        <v>7.8065207348018394E-11</v>
      </c>
      <c r="F159">
        <v>-1.8792942057805899</v>
      </c>
      <c r="G159" s="1">
        <v>4.8233839187059799E-7</v>
      </c>
      <c r="H159" s="2">
        <v>1.34</v>
      </c>
      <c r="I159" s="2">
        <v>2.5499999999999998</v>
      </c>
      <c r="J159" s="2">
        <v>1.25</v>
      </c>
      <c r="K159" s="2">
        <v>0.82</v>
      </c>
      <c r="L159" s="2">
        <v>0.82</v>
      </c>
      <c r="M159" s="2">
        <v>1.39</v>
      </c>
      <c r="N159" s="2">
        <v>0.93</v>
      </c>
      <c r="O159" s="2">
        <v>2.68</v>
      </c>
      <c r="P159" s="2">
        <v>4.5199999999999996</v>
      </c>
      <c r="Q159" s="2">
        <v>4.83</v>
      </c>
      <c r="R159" s="2">
        <v>3.94</v>
      </c>
      <c r="S159" s="2">
        <v>6.67</v>
      </c>
      <c r="T159">
        <v>1.49</v>
      </c>
      <c r="U159">
        <v>1.4550000000000001</v>
      </c>
      <c r="V159">
        <v>4.99</v>
      </c>
      <c r="W159">
        <v>-2.0093166928719501</v>
      </c>
      <c r="X159" s="1">
        <v>2.3409342503801499E-13</v>
      </c>
      <c r="AC159" t="s">
        <v>131</v>
      </c>
      <c r="AD159" t="s">
        <v>389</v>
      </c>
      <c r="AE159" t="s">
        <v>390</v>
      </c>
    </row>
    <row r="160" spans="1:31" x14ac:dyDescent="0.3">
      <c r="A160" t="s">
        <v>868</v>
      </c>
      <c r="B160" t="s">
        <v>869</v>
      </c>
      <c r="C160" t="s">
        <v>33</v>
      </c>
      <c r="D160">
        <v>-2.0297925824566598</v>
      </c>
      <c r="E160" s="1">
        <v>7.7657635621517406E-8</v>
      </c>
      <c r="F160">
        <v>-1.99542184008296</v>
      </c>
      <c r="G160" s="1">
        <v>9.896054089293001E-4</v>
      </c>
      <c r="H160" s="2">
        <v>0.95</v>
      </c>
      <c r="I160" s="2">
        <v>1.55</v>
      </c>
      <c r="J160" s="2">
        <v>0.42</v>
      </c>
      <c r="K160" s="2">
        <v>0.48</v>
      </c>
      <c r="L160" s="2">
        <v>0.28000000000000003</v>
      </c>
      <c r="M160" s="2">
        <v>0.39</v>
      </c>
      <c r="N160" s="2">
        <v>0.34</v>
      </c>
      <c r="O160" s="2">
        <v>1.97</v>
      </c>
      <c r="P160" s="2">
        <v>1.43</v>
      </c>
      <c r="Q160" s="2">
        <v>1.96</v>
      </c>
      <c r="R160" s="2">
        <v>3.18</v>
      </c>
      <c r="S160" s="2">
        <v>4.6100000000000003</v>
      </c>
      <c r="T160">
        <v>0.85</v>
      </c>
      <c r="U160">
        <v>0.745</v>
      </c>
      <c r="V160">
        <v>2.7949999999999999</v>
      </c>
      <c r="W160">
        <v>-2.01604131608407</v>
      </c>
      <c r="X160" s="1">
        <v>4.7483013011216198E-6</v>
      </c>
      <c r="AD160" t="s">
        <v>870</v>
      </c>
    </row>
    <row r="161" spans="1:31" x14ac:dyDescent="0.3">
      <c r="A161" t="s">
        <v>765</v>
      </c>
      <c r="B161" t="s">
        <v>766</v>
      </c>
      <c r="C161" t="s">
        <v>33</v>
      </c>
      <c r="D161">
        <v>-1.80845956205023</v>
      </c>
      <c r="E161" s="1">
        <v>7.0363111188930004E-4</v>
      </c>
      <c r="F161">
        <v>-2.2651764018294398</v>
      </c>
      <c r="G161" s="1">
        <v>2.1870909763890001E-4</v>
      </c>
      <c r="H161" s="2">
        <v>74.489999999999995</v>
      </c>
      <c r="I161" s="2">
        <v>107.77</v>
      </c>
      <c r="J161" s="2">
        <v>85.5</v>
      </c>
      <c r="K161" s="2">
        <v>49.61</v>
      </c>
      <c r="L161" s="2">
        <v>19.41</v>
      </c>
      <c r="M161" s="2">
        <v>85.5</v>
      </c>
      <c r="N161" s="2">
        <v>23.76</v>
      </c>
      <c r="O161" s="2">
        <v>71.760000000000005</v>
      </c>
      <c r="P161" s="2">
        <v>109.66</v>
      </c>
      <c r="Q161" s="2">
        <v>65.37</v>
      </c>
      <c r="R161" s="2">
        <v>304.13</v>
      </c>
      <c r="S161" s="2">
        <v>535.94000000000005</v>
      </c>
      <c r="T161">
        <v>79.342500000000001</v>
      </c>
      <c r="U161">
        <v>50.107500000000002</v>
      </c>
      <c r="V161">
        <v>253.77500000000001</v>
      </c>
      <c r="W161">
        <v>-2.0225085185588099</v>
      </c>
      <c r="X161" s="1">
        <v>6.1658349881085098E-6</v>
      </c>
      <c r="Z161" t="s">
        <v>767</v>
      </c>
      <c r="AC161" t="s">
        <v>768</v>
      </c>
      <c r="AD161" t="s">
        <v>769</v>
      </c>
      <c r="AE161" t="s">
        <v>770</v>
      </c>
    </row>
    <row r="162" spans="1:31" x14ac:dyDescent="0.3">
      <c r="A162" t="s">
        <v>365</v>
      </c>
      <c r="B162" t="s">
        <v>366</v>
      </c>
      <c r="C162" t="s">
        <v>33</v>
      </c>
      <c r="D162">
        <v>-2.0669355977612098</v>
      </c>
      <c r="E162" s="1">
        <v>8.34784632452813E-8</v>
      </c>
      <c r="F162">
        <v>-1.97892890445666</v>
      </c>
      <c r="G162" s="1">
        <v>2.926977880331E-4</v>
      </c>
      <c r="H162" s="2">
        <v>2.67</v>
      </c>
      <c r="I162" s="2">
        <v>3.63</v>
      </c>
      <c r="J162" s="2">
        <v>1.99</v>
      </c>
      <c r="K162" s="2">
        <v>1.25</v>
      </c>
      <c r="L162" s="2">
        <v>0.68</v>
      </c>
      <c r="M162" s="2">
        <v>1.71</v>
      </c>
      <c r="N162" s="2">
        <v>1.53</v>
      </c>
      <c r="O162" s="2">
        <v>4.7699999999999996</v>
      </c>
      <c r="P162" s="2">
        <v>6.37</v>
      </c>
      <c r="Q162" s="2">
        <v>4.95</v>
      </c>
      <c r="R162" s="2">
        <v>5.59</v>
      </c>
      <c r="S162" s="2">
        <v>15.52</v>
      </c>
      <c r="T162">
        <v>2.3849999999999998</v>
      </c>
      <c r="U162">
        <v>2.1724999999999999</v>
      </c>
      <c r="V162">
        <v>8.1074999999999999</v>
      </c>
      <c r="W162">
        <v>-2.0234456538280998</v>
      </c>
      <c r="X162" s="1">
        <v>2.7147016660562201E-8</v>
      </c>
      <c r="AC162" t="s">
        <v>367</v>
      </c>
      <c r="AD162" t="s">
        <v>368</v>
      </c>
      <c r="AE162" t="s">
        <v>369</v>
      </c>
    </row>
    <row r="163" spans="1:31" x14ac:dyDescent="0.3">
      <c r="A163" t="s">
        <v>992</v>
      </c>
      <c r="B163" t="s">
        <v>993</v>
      </c>
      <c r="C163" t="s">
        <v>33</v>
      </c>
      <c r="D163">
        <v>-2.1039223904765501</v>
      </c>
      <c r="E163" s="1">
        <v>1.8891776459565602E-5</v>
      </c>
      <c r="F163">
        <v>-1.9555976355356499</v>
      </c>
      <c r="G163" s="1">
        <v>1.6181784208086801E-5</v>
      </c>
      <c r="H163" s="2">
        <v>17.25</v>
      </c>
      <c r="I163" s="2">
        <v>12.76</v>
      </c>
      <c r="J163" s="2">
        <v>29.82</v>
      </c>
      <c r="K163" s="2">
        <v>17.86</v>
      </c>
      <c r="L163" s="2">
        <v>8.27</v>
      </c>
      <c r="M163" s="2">
        <v>20.7</v>
      </c>
      <c r="N163" s="2">
        <v>22.1</v>
      </c>
      <c r="O163" s="2">
        <v>22.91</v>
      </c>
      <c r="P163" s="2">
        <v>58.6</v>
      </c>
      <c r="Q163" s="2">
        <v>95.88</v>
      </c>
      <c r="R163" s="2">
        <v>44.09</v>
      </c>
      <c r="S163" s="2">
        <v>79.48</v>
      </c>
      <c r="T163">
        <v>19.422499999999999</v>
      </c>
      <c r="U163">
        <v>18.495000000000001</v>
      </c>
      <c r="V163">
        <v>69.512500000000003</v>
      </c>
      <c r="W163">
        <v>-2.0295565102900501</v>
      </c>
      <c r="X163" s="1">
        <v>9.7397690310253806E-8</v>
      </c>
      <c r="AC163" t="s">
        <v>511</v>
      </c>
    </row>
    <row r="164" spans="1:31" x14ac:dyDescent="0.3">
      <c r="A164" t="s">
        <v>733</v>
      </c>
      <c r="B164" t="s">
        <v>734</v>
      </c>
      <c r="C164" t="s">
        <v>33</v>
      </c>
      <c r="D164">
        <v>-1.98047541808885</v>
      </c>
      <c r="E164" s="1">
        <v>8.4262457781605303E-7</v>
      </c>
      <c r="F164">
        <v>-2.0798746629242402</v>
      </c>
      <c r="G164" s="1">
        <v>7.2500729844681395E-7</v>
      </c>
      <c r="H164" s="2">
        <v>2.58</v>
      </c>
      <c r="I164" s="2">
        <v>4.16</v>
      </c>
      <c r="J164" s="2">
        <v>2.0699999999999998</v>
      </c>
      <c r="K164" s="2">
        <v>0.89</v>
      </c>
      <c r="L164" s="2">
        <v>1.17</v>
      </c>
      <c r="M164" s="2">
        <v>2.92</v>
      </c>
      <c r="N164" s="2">
        <v>1.0900000000000001</v>
      </c>
      <c r="O164" s="2">
        <v>1.79</v>
      </c>
      <c r="P164" s="2">
        <v>6.03</v>
      </c>
      <c r="Q164" s="2">
        <v>4.2300000000000004</v>
      </c>
      <c r="R164" s="2">
        <v>6.63</v>
      </c>
      <c r="S164" s="2">
        <v>13.35</v>
      </c>
      <c r="T164">
        <v>2.4249999999999998</v>
      </c>
      <c r="U164">
        <v>1.7424999999999999</v>
      </c>
      <c r="V164">
        <v>7.56</v>
      </c>
      <c r="W164">
        <v>-2.03013439375539</v>
      </c>
      <c r="X164" s="1">
        <v>4.2888443806168499E-10</v>
      </c>
      <c r="Y164" t="s">
        <v>280</v>
      </c>
      <c r="AA164" t="s">
        <v>203</v>
      </c>
      <c r="AB164" t="s">
        <v>281</v>
      </c>
      <c r="AC164" t="s">
        <v>735</v>
      </c>
      <c r="AE164" t="s">
        <v>216</v>
      </c>
    </row>
    <row r="165" spans="1:31" x14ac:dyDescent="0.3">
      <c r="A165" t="s">
        <v>801</v>
      </c>
      <c r="B165" t="s">
        <v>802</v>
      </c>
      <c r="C165" t="s">
        <v>33</v>
      </c>
      <c r="D165">
        <v>-2.4355592110173898</v>
      </c>
      <c r="E165" s="1">
        <v>2.8979824786526901E-9</v>
      </c>
      <c r="F165">
        <v>-1.7533684865672201</v>
      </c>
      <c r="G165" s="1">
        <v>5.4682765587419995E-4</v>
      </c>
      <c r="H165" s="2">
        <v>10.61</v>
      </c>
      <c r="I165" s="2">
        <v>25.79</v>
      </c>
      <c r="J165" s="2">
        <v>10.56</v>
      </c>
      <c r="K165" s="2">
        <v>15.57</v>
      </c>
      <c r="L165" s="2">
        <v>16.16</v>
      </c>
      <c r="M165" s="2">
        <v>11.46</v>
      </c>
      <c r="N165" s="2">
        <v>15.4</v>
      </c>
      <c r="O165" s="2">
        <v>39.67</v>
      </c>
      <c r="P165" s="2">
        <v>75.02</v>
      </c>
      <c r="Q165" s="2">
        <v>64.28</v>
      </c>
      <c r="R165" s="2">
        <v>53.48</v>
      </c>
      <c r="S165" s="2">
        <v>91.54</v>
      </c>
      <c r="T165">
        <v>15.6325</v>
      </c>
      <c r="U165">
        <v>20.672499999999999</v>
      </c>
      <c r="V165">
        <v>71.08</v>
      </c>
      <c r="W165">
        <v>-2.0573181321347001</v>
      </c>
      <c r="X165" s="1">
        <v>1.7200045968737799E-6</v>
      </c>
      <c r="AD165" t="s">
        <v>803</v>
      </c>
    </row>
    <row r="166" spans="1:31" x14ac:dyDescent="0.3">
      <c r="A166" t="s">
        <v>886</v>
      </c>
      <c r="B166" t="s">
        <v>887</v>
      </c>
      <c r="C166" t="s">
        <v>33</v>
      </c>
      <c r="D166">
        <v>-2.02988076660339</v>
      </c>
      <c r="E166" s="1">
        <v>2.1240244355329899E-5</v>
      </c>
      <c r="F166">
        <v>-2.1024162574222198</v>
      </c>
      <c r="G166" s="1">
        <v>1.4381237388630001E-4</v>
      </c>
      <c r="H166" s="2">
        <v>8.81</v>
      </c>
      <c r="I166" s="2">
        <v>11.45</v>
      </c>
      <c r="J166" s="2">
        <v>7.4</v>
      </c>
      <c r="K166" s="2">
        <v>6.56</v>
      </c>
      <c r="L166" s="2">
        <v>4.2699999999999996</v>
      </c>
      <c r="M166" s="2">
        <v>5.0199999999999996</v>
      </c>
      <c r="N166" s="2">
        <v>7.51</v>
      </c>
      <c r="O166" s="2">
        <v>8.7100000000000009</v>
      </c>
      <c r="P166" s="2">
        <v>13.76</v>
      </c>
      <c r="Q166" s="2">
        <v>9.4499999999999993</v>
      </c>
      <c r="R166" s="2">
        <v>54.99</v>
      </c>
      <c r="S166" s="2">
        <v>49.82</v>
      </c>
      <c r="T166">
        <v>8.5549999999999997</v>
      </c>
      <c r="U166">
        <v>6.3775000000000004</v>
      </c>
      <c r="V166">
        <v>32.005000000000003</v>
      </c>
      <c r="W166">
        <v>-2.0684002704075199</v>
      </c>
      <c r="X166" s="1">
        <v>2.31085447404558E-8</v>
      </c>
      <c r="Y166" t="s">
        <v>86</v>
      </c>
      <c r="AC166" t="s">
        <v>46</v>
      </c>
      <c r="AD166" t="s">
        <v>156</v>
      </c>
      <c r="AE166" t="s">
        <v>888</v>
      </c>
    </row>
    <row r="167" spans="1:31" x14ac:dyDescent="0.3">
      <c r="A167" t="s">
        <v>453</v>
      </c>
      <c r="B167" t="s">
        <v>454</v>
      </c>
      <c r="C167" t="s">
        <v>33</v>
      </c>
      <c r="D167">
        <v>-2.1325879574142101</v>
      </c>
      <c r="E167" s="1">
        <v>7.4452926123990293E-5</v>
      </c>
      <c r="F167">
        <v>-2.01006703759675</v>
      </c>
      <c r="G167">
        <v>2.34978621343114E-2</v>
      </c>
      <c r="H167" s="2">
        <v>0.85</v>
      </c>
      <c r="I167" s="2">
        <v>2.04</v>
      </c>
      <c r="J167" s="2">
        <v>0.4</v>
      </c>
      <c r="K167" s="2">
        <v>1.22</v>
      </c>
      <c r="L167" s="2">
        <v>0.28000000000000003</v>
      </c>
      <c r="M167" s="2">
        <v>0.57999999999999996</v>
      </c>
      <c r="N167" s="2">
        <v>0.35</v>
      </c>
      <c r="O167" s="2">
        <v>3.52</v>
      </c>
      <c r="P167" s="2">
        <v>2.94</v>
      </c>
      <c r="Q167" s="2">
        <v>1.99</v>
      </c>
      <c r="R167" s="2">
        <v>5.33</v>
      </c>
      <c r="S167" s="2">
        <v>6.83</v>
      </c>
      <c r="T167">
        <v>1.1274999999999999</v>
      </c>
      <c r="U167">
        <v>1.1825000000000001</v>
      </c>
      <c r="V167">
        <v>4.2725</v>
      </c>
      <c r="W167">
        <v>-2.07210275184605</v>
      </c>
      <c r="X167">
        <v>1.0132919589589001E-3</v>
      </c>
      <c r="Y167" t="s">
        <v>126</v>
      </c>
      <c r="AC167" t="s">
        <v>291</v>
      </c>
      <c r="AD167" t="s">
        <v>455</v>
      </c>
      <c r="AE167" t="s">
        <v>456</v>
      </c>
    </row>
    <row r="168" spans="1:31" x14ac:dyDescent="0.3">
      <c r="A168" t="s">
        <v>597</v>
      </c>
      <c r="B168" t="s">
        <v>598</v>
      </c>
      <c r="C168" t="s">
        <v>33</v>
      </c>
      <c r="D168">
        <v>-2.19651906289634</v>
      </c>
      <c r="E168" s="1">
        <v>1.08148446499237E-14</v>
      </c>
      <c r="F168">
        <v>-2.0162049008638201</v>
      </c>
      <c r="G168" s="1">
        <v>6.98719059963448E-9</v>
      </c>
      <c r="H168" s="2">
        <v>53.82</v>
      </c>
      <c r="I168" s="2">
        <v>54.73</v>
      </c>
      <c r="J168" s="2">
        <v>52.74</v>
      </c>
      <c r="K168" s="2">
        <v>38.69</v>
      </c>
      <c r="L168" s="2">
        <v>26.39</v>
      </c>
      <c r="M168" s="2">
        <v>39.119999999999997</v>
      </c>
      <c r="N168" s="2">
        <v>50.03</v>
      </c>
      <c r="O168" s="2">
        <v>69.930000000000007</v>
      </c>
      <c r="P168" s="2">
        <v>164.71</v>
      </c>
      <c r="Q168" s="2">
        <v>194.64</v>
      </c>
      <c r="R168" s="2">
        <v>135.19999999999999</v>
      </c>
      <c r="S168" s="2">
        <v>241.29</v>
      </c>
      <c r="T168">
        <v>49.994999999999997</v>
      </c>
      <c r="U168">
        <v>46.3675</v>
      </c>
      <c r="V168">
        <v>183.96</v>
      </c>
      <c r="W168">
        <v>-2.1049206239557199</v>
      </c>
      <c r="X168" s="1">
        <v>1.39277642831043E-18</v>
      </c>
      <c r="AC168" t="s">
        <v>46</v>
      </c>
      <c r="AD168" t="s">
        <v>352</v>
      </c>
      <c r="AE168" t="s">
        <v>599</v>
      </c>
    </row>
    <row r="169" spans="1:31" x14ac:dyDescent="0.3">
      <c r="A169" t="s">
        <v>1006</v>
      </c>
      <c r="B169" t="s">
        <v>1007</v>
      </c>
      <c r="C169" t="s">
        <v>33</v>
      </c>
      <c r="D169">
        <v>-2.4356741660793899</v>
      </c>
      <c r="E169" s="1">
        <v>6.0844915427387E-8</v>
      </c>
      <c r="F169">
        <v>-1.8347721220851501</v>
      </c>
      <c r="G169" s="1">
        <v>6.8479584075719995E-4</v>
      </c>
      <c r="H169" s="2">
        <v>0.79</v>
      </c>
      <c r="I169" s="2">
        <v>0.67</v>
      </c>
      <c r="J169" s="2">
        <v>0.79</v>
      </c>
      <c r="K169" s="2">
        <v>0.28999999999999998</v>
      </c>
      <c r="L169" s="2">
        <v>0.3</v>
      </c>
      <c r="M169" s="2">
        <v>1.05</v>
      </c>
      <c r="N169" s="2">
        <v>0.51</v>
      </c>
      <c r="O169" s="2">
        <v>1.39</v>
      </c>
      <c r="P169" s="2">
        <v>2.4700000000000002</v>
      </c>
      <c r="Q169" s="2">
        <v>2.19</v>
      </c>
      <c r="R169" s="2">
        <v>1.82</v>
      </c>
      <c r="S169" s="2">
        <v>4.53</v>
      </c>
      <c r="T169">
        <v>0.63500000000000001</v>
      </c>
      <c r="U169">
        <v>0.8125</v>
      </c>
      <c r="V169">
        <v>2.7524999999999999</v>
      </c>
      <c r="W169">
        <v>-2.1143975906237502</v>
      </c>
      <c r="X169" s="1">
        <v>4.5395730263071498E-8</v>
      </c>
      <c r="AC169" t="s">
        <v>1008</v>
      </c>
      <c r="AD169" t="s">
        <v>1009</v>
      </c>
      <c r="AE169" t="s">
        <v>1010</v>
      </c>
    </row>
    <row r="170" spans="1:31" x14ac:dyDescent="0.3">
      <c r="A170" t="s">
        <v>345</v>
      </c>
      <c r="B170" t="s">
        <v>346</v>
      </c>
      <c r="C170" t="s">
        <v>33</v>
      </c>
      <c r="D170">
        <v>-2.20785878351561</v>
      </c>
      <c r="E170" s="1">
        <v>1.9239649080481999E-11</v>
      </c>
      <c r="F170">
        <v>-2.06818442114916</v>
      </c>
      <c r="G170" s="1">
        <v>1.4856535388411601E-6</v>
      </c>
      <c r="H170" s="2">
        <v>4.37</v>
      </c>
      <c r="I170" s="2">
        <v>8.1</v>
      </c>
      <c r="J170" s="2">
        <v>3.13</v>
      </c>
      <c r="K170" s="2">
        <v>4.05</v>
      </c>
      <c r="L170" s="2">
        <v>2.35</v>
      </c>
      <c r="M170" s="2">
        <v>3.27</v>
      </c>
      <c r="N170" s="2">
        <v>2.91</v>
      </c>
      <c r="O170" s="2">
        <v>10.42</v>
      </c>
      <c r="P170" s="2">
        <v>12.17</v>
      </c>
      <c r="Q170" s="2">
        <v>15.32</v>
      </c>
      <c r="R170" s="2">
        <v>14.06</v>
      </c>
      <c r="S170" s="2">
        <v>30.95</v>
      </c>
      <c r="T170">
        <v>4.9124999999999996</v>
      </c>
      <c r="U170">
        <v>4.7374999999999998</v>
      </c>
      <c r="V170">
        <v>18.125</v>
      </c>
      <c r="W170">
        <v>-2.1391475349352498</v>
      </c>
      <c r="X170" s="1">
        <v>2.9488660158672798E-11</v>
      </c>
      <c r="AC170" t="s">
        <v>38</v>
      </c>
    </row>
    <row r="171" spans="1:31" x14ac:dyDescent="0.3">
      <c r="A171" t="s">
        <v>858</v>
      </c>
      <c r="B171" t="s">
        <v>859</v>
      </c>
      <c r="C171" t="s">
        <v>33</v>
      </c>
      <c r="D171">
        <v>-1.9655216093499199</v>
      </c>
      <c r="E171">
        <v>1.7569670404063101E-2</v>
      </c>
      <c r="F171">
        <v>-2.3705673286865001</v>
      </c>
      <c r="G171">
        <v>5.6705675002917E-3</v>
      </c>
      <c r="H171" s="2">
        <v>0.79</v>
      </c>
      <c r="I171" s="2">
        <v>1.07</v>
      </c>
      <c r="J171" s="2">
        <v>1.97</v>
      </c>
      <c r="K171" s="2">
        <v>0.71</v>
      </c>
      <c r="L171" s="2">
        <v>0.35</v>
      </c>
      <c r="M171" s="2">
        <v>0.59</v>
      </c>
      <c r="N171" s="2">
        <v>0.55000000000000004</v>
      </c>
      <c r="O171" s="2">
        <v>1.5</v>
      </c>
      <c r="P171" s="2">
        <v>5.0199999999999996</v>
      </c>
      <c r="Q171" s="2">
        <v>4.04</v>
      </c>
      <c r="R171" s="2">
        <v>1.98</v>
      </c>
      <c r="S171" s="2">
        <v>2.41</v>
      </c>
      <c r="T171">
        <v>1.135</v>
      </c>
      <c r="U171">
        <v>0.74750000000000005</v>
      </c>
      <c r="V171">
        <v>3.3624999999999998</v>
      </c>
      <c r="W171">
        <v>-2.1459597927346299</v>
      </c>
      <c r="X171" s="1">
        <v>2.876639973247E-4</v>
      </c>
      <c r="AC171" t="s">
        <v>46</v>
      </c>
      <c r="AD171" t="s">
        <v>860</v>
      </c>
      <c r="AE171" t="s">
        <v>861</v>
      </c>
    </row>
    <row r="172" spans="1:31" x14ac:dyDescent="0.3">
      <c r="A172" t="s">
        <v>325</v>
      </c>
      <c r="B172" t="s">
        <v>326</v>
      </c>
      <c r="C172" t="s">
        <v>33</v>
      </c>
      <c r="D172">
        <v>-2.0546705231672102</v>
      </c>
      <c r="E172" s="1">
        <v>3.0415139363087401E-5</v>
      </c>
      <c r="F172">
        <v>-2.3133803116652101</v>
      </c>
      <c r="G172" s="1">
        <v>4.16651066380515E-5</v>
      </c>
      <c r="H172" s="2">
        <v>12.11</v>
      </c>
      <c r="I172" s="2">
        <v>23.61</v>
      </c>
      <c r="J172" s="2">
        <v>11.41</v>
      </c>
      <c r="K172" s="2">
        <v>9.67</v>
      </c>
      <c r="L172" s="2">
        <v>3.68</v>
      </c>
      <c r="M172" s="2">
        <v>9.1999999999999993</v>
      </c>
      <c r="N172" s="2">
        <v>6.83</v>
      </c>
      <c r="O172" s="2">
        <v>21.81</v>
      </c>
      <c r="P172" s="2">
        <v>15.37</v>
      </c>
      <c r="Q172" s="2">
        <v>22.57</v>
      </c>
      <c r="R172" s="2">
        <v>89.85</v>
      </c>
      <c r="S172" s="2">
        <v>86.64</v>
      </c>
      <c r="T172">
        <v>14.2</v>
      </c>
      <c r="U172">
        <v>10.38</v>
      </c>
      <c r="V172">
        <v>53.607500000000002</v>
      </c>
      <c r="W172">
        <v>-2.1815315044167898</v>
      </c>
      <c r="X172" s="1">
        <v>9.0830385528038904E-8</v>
      </c>
      <c r="AD172" t="s">
        <v>164</v>
      </c>
      <c r="AE172" t="s">
        <v>327</v>
      </c>
    </row>
    <row r="173" spans="1:31" x14ac:dyDescent="0.3">
      <c r="A173" t="s">
        <v>848</v>
      </c>
      <c r="B173" t="s">
        <v>849</v>
      </c>
      <c r="C173" t="s">
        <v>33</v>
      </c>
      <c r="D173">
        <v>-2.23971571605875</v>
      </c>
      <c r="E173" s="1">
        <v>1.9708977439228301E-6</v>
      </c>
      <c r="F173">
        <v>-2.1199845007854301</v>
      </c>
      <c r="G173" s="1">
        <v>4.2623940065460102E-5</v>
      </c>
      <c r="H173" s="2">
        <v>4.5199999999999996</v>
      </c>
      <c r="I173" s="2">
        <v>12.15</v>
      </c>
      <c r="J173" s="2">
        <v>3.41</v>
      </c>
      <c r="K173" s="2">
        <v>3.06</v>
      </c>
      <c r="L173" s="2">
        <v>3.88</v>
      </c>
      <c r="M173" s="2">
        <v>4.1100000000000003</v>
      </c>
      <c r="N173" s="2">
        <v>1.99</v>
      </c>
      <c r="O173" s="2">
        <v>9.73</v>
      </c>
      <c r="P173" s="2">
        <v>8.23</v>
      </c>
      <c r="Q173" s="2">
        <v>12.63</v>
      </c>
      <c r="R173" s="2">
        <v>30.81</v>
      </c>
      <c r="S173" s="2">
        <v>40.549999999999997</v>
      </c>
      <c r="T173">
        <v>5.7850000000000001</v>
      </c>
      <c r="U173">
        <v>4.9275000000000002</v>
      </c>
      <c r="V173">
        <v>23.055</v>
      </c>
      <c r="W173">
        <v>-2.1820807973214502</v>
      </c>
      <c r="X173" s="1">
        <v>1.3239517122720701E-7</v>
      </c>
      <c r="AC173" t="s">
        <v>38</v>
      </c>
      <c r="AD173" t="s">
        <v>434</v>
      </c>
      <c r="AE173" t="s">
        <v>850</v>
      </c>
    </row>
    <row r="174" spans="1:31" x14ac:dyDescent="0.3">
      <c r="A174" t="s">
        <v>994</v>
      </c>
      <c r="B174" t="s">
        <v>995</v>
      </c>
      <c r="C174" t="s">
        <v>33</v>
      </c>
      <c r="D174">
        <v>-2.0055718995380398</v>
      </c>
      <c r="E174" s="1">
        <v>7.17555662347076E-7</v>
      </c>
      <c r="F174">
        <v>-2.4063170850401598</v>
      </c>
      <c r="G174" s="1">
        <v>2.8559018207430001E-7</v>
      </c>
      <c r="H174" s="2">
        <v>1.87</v>
      </c>
      <c r="I174" s="2">
        <v>2.5099999999999998</v>
      </c>
      <c r="J174" s="2">
        <v>1.32</v>
      </c>
      <c r="K174" s="2">
        <v>0.91</v>
      </c>
      <c r="L174" s="2">
        <v>0.55000000000000004</v>
      </c>
      <c r="M174" s="2">
        <v>0.87</v>
      </c>
      <c r="N174" s="2">
        <v>0.67</v>
      </c>
      <c r="O174" s="2">
        <v>2.0299999999999998</v>
      </c>
      <c r="P174" s="2">
        <v>5.29</v>
      </c>
      <c r="Q174" s="2">
        <v>3</v>
      </c>
      <c r="R174" s="2">
        <v>3.82</v>
      </c>
      <c r="S174" s="2">
        <v>8.68</v>
      </c>
      <c r="T174">
        <v>1.6525000000000001</v>
      </c>
      <c r="U174">
        <v>1.03</v>
      </c>
      <c r="V174">
        <v>5.1974999999999998</v>
      </c>
      <c r="W174">
        <v>-2.1887552267231598</v>
      </c>
      <c r="X174" s="1">
        <v>8.8453944147498495E-11</v>
      </c>
      <c r="Y174" t="s">
        <v>837</v>
      </c>
      <c r="AD174" t="s">
        <v>996</v>
      </c>
      <c r="AE174" t="s">
        <v>997</v>
      </c>
    </row>
    <row r="175" spans="1:31" x14ac:dyDescent="0.3">
      <c r="A175" t="s">
        <v>375</v>
      </c>
      <c r="B175" t="s">
        <v>376</v>
      </c>
      <c r="C175" t="s">
        <v>33</v>
      </c>
      <c r="D175">
        <v>-1.9994798421462201</v>
      </c>
      <c r="E175">
        <v>1.3999640974676E-3</v>
      </c>
      <c r="F175">
        <v>-2.42244025047914</v>
      </c>
      <c r="G175">
        <v>4.5330093129627002E-3</v>
      </c>
      <c r="H175" s="2">
        <v>0.68</v>
      </c>
      <c r="I175" s="2">
        <v>1.46</v>
      </c>
      <c r="J175" s="2">
        <v>0.9</v>
      </c>
      <c r="K175" s="2">
        <v>0.37</v>
      </c>
      <c r="L175" s="2">
        <v>0.19</v>
      </c>
      <c r="M175" s="2">
        <v>0.27</v>
      </c>
      <c r="N175" s="2">
        <v>0.25</v>
      </c>
      <c r="O175" s="2">
        <v>1.5</v>
      </c>
      <c r="P175" s="2">
        <v>1.35</v>
      </c>
      <c r="Q175" s="2">
        <v>1.3</v>
      </c>
      <c r="R175" s="2">
        <v>3.22</v>
      </c>
      <c r="S175" s="2">
        <v>6.11</v>
      </c>
      <c r="T175">
        <v>0.85250000000000004</v>
      </c>
      <c r="U175">
        <v>0.55249999999999999</v>
      </c>
      <c r="V175">
        <v>2.9950000000000001</v>
      </c>
      <c r="W175">
        <v>-2.1895308819455499</v>
      </c>
      <c r="X175" s="1">
        <v>9.6653201698501106E-5</v>
      </c>
      <c r="AD175" t="s">
        <v>377</v>
      </c>
    </row>
    <row r="176" spans="1:31" x14ac:dyDescent="0.3">
      <c r="A176" t="s">
        <v>948</v>
      </c>
      <c r="B176" t="s">
        <v>949</v>
      </c>
      <c r="C176" t="s">
        <v>33</v>
      </c>
      <c r="D176">
        <v>-2.0952668969522401</v>
      </c>
      <c r="E176">
        <v>3.7984012258043E-3</v>
      </c>
      <c r="F176">
        <v>-2.2989168789768599</v>
      </c>
      <c r="G176">
        <v>4.1632655276206002E-3</v>
      </c>
      <c r="H176" s="2">
        <v>21.48</v>
      </c>
      <c r="I176" s="2">
        <v>31.11</v>
      </c>
      <c r="J176" s="2">
        <v>13.56</v>
      </c>
      <c r="K176" s="2">
        <v>33.14</v>
      </c>
      <c r="L176" s="2">
        <v>6.21</v>
      </c>
      <c r="M176" s="2">
        <v>11.06</v>
      </c>
      <c r="N176" s="2">
        <v>14.51</v>
      </c>
      <c r="O176" s="2">
        <v>52.23</v>
      </c>
      <c r="P176" s="2">
        <v>113.51</v>
      </c>
      <c r="Q176" s="2">
        <v>114.34</v>
      </c>
      <c r="R176" s="2">
        <v>30.76</v>
      </c>
      <c r="S176" s="2">
        <v>61.9</v>
      </c>
      <c r="T176">
        <v>24.822500000000002</v>
      </c>
      <c r="U176">
        <v>21.002500000000001</v>
      </c>
      <c r="V176">
        <v>80.127499999999998</v>
      </c>
      <c r="W176">
        <v>-2.19640591162681</v>
      </c>
      <c r="X176" s="1">
        <v>2.8203424709250002E-4</v>
      </c>
      <c r="AC176" t="s">
        <v>950</v>
      </c>
      <c r="AD176" t="s">
        <v>312</v>
      </c>
      <c r="AE176" t="s">
        <v>951</v>
      </c>
    </row>
    <row r="177" spans="1:31" x14ac:dyDescent="0.3">
      <c r="A177" t="s">
        <v>144</v>
      </c>
      <c r="B177" t="s">
        <v>145</v>
      </c>
      <c r="C177" t="s">
        <v>33</v>
      </c>
      <c r="D177">
        <v>-2.3872066804777501</v>
      </c>
      <c r="E177" s="1">
        <v>2.8684971575400001E-4</v>
      </c>
      <c r="F177">
        <v>-2.0179692918647398</v>
      </c>
      <c r="G177">
        <v>5.9241175582385999E-3</v>
      </c>
      <c r="H177" s="2">
        <v>1.39</v>
      </c>
      <c r="I177" s="2">
        <v>2.29</v>
      </c>
      <c r="J177" s="2">
        <v>0.53</v>
      </c>
      <c r="K177" s="2">
        <v>0.61</v>
      </c>
      <c r="L177" s="2">
        <v>1.04</v>
      </c>
      <c r="M177" s="2">
        <v>0.96</v>
      </c>
      <c r="N177" s="2">
        <v>0.65</v>
      </c>
      <c r="O177" s="2">
        <v>2.0699999999999998</v>
      </c>
      <c r="P177" s="2">
        <v>0.9</v>
      </c>
      <c r="Q177" s="2">
        <v>2.99</v>
      </c>
      <c r="R177" s="2">
        <v>8.3699999999999992</v>
      </c>
      <c r="S177" s="2">
        <v>9.75</v>
      </c>
      <c r="T177">
        <v>1.2050000000000001</v>
      </c>
      <c r="U177">
        <v>1.18</v>
      </c>
      <c r="V177">
        <v>5.5025000000000004</v>
      </c>
      <c r="W177">
        <v>-2.1975919854527501</v>
      </c>
      <c r="X177" s="1">
        <v>2.61636715709242E-5</v>
      </c>
      <c r="AC177" t="s">
        <v>146</v>
      </c>
      <c r="AD177" t="s">
        <v>147</v>
      </c>
      <c r="AE177" t="s">
        <v>148</v>
      </c>
    </row>
    <row r="178" spans="1:31" x14ac:dyDescent="0.3">
      <c r="A178" t="s">
        <v>1001</v>
      </c>
      <c r="B178" t="s">
        <v>1002</v>
      </c>
      <c r="C178" t="s">
        <v>33</v>
      </c>
      <c r="D178">
        <v>-2.5404525363752399</v>
      </c>
      <c r="E178" s="1">
        <v>2.1783376626384599E-7</v>
      </c>
      <c r="F178">
        <v>-1.9113412664841001</v>
      </c>
      <c r="G178">
        <v>9.1681406054146004E-3</v>
      </c>
      <c r="H178" s="2">
        <v>1.29</v>
      </c>
      <c r="I178" s="2">
        <v>0.9</v>
      </c>
      <c r="J178" s="2">
        <v>1</v>
      </c>
      <c r="K178" s="2">
        <v>0.63</v>
      </c>
      <c r="L178" s="2">
        <v>0.1</v>
      </c>
      <c r="M178" s="2">
        <v>1.38</v>
      </c>
      <c r="N178" s="2">
        <v>1.2</v>
      </c>
      <c r="O178" s="2">
        <v>2.59</v>
      </c>
      <c r="P178" s="2">
        <v>2.17</v>
      </c>
      <c r="Q178" s="2">
        <v>4.1399999999999997</v>
      </c>
      <c r="R178" s="2">
        <v>5.25</v>
      </c>
      <c r="S178" s="2">
        <v>8.06</v>
      </c>
      <c r="T178">
        <v>0.95499999999999996</v>
      </c>
      <c r="U178">
        <v>1.3174999999999999</v>
      </c>
      <c r="V178">
        <v>4.9050000000000002</v>
      </c>
      <c r="W178">
        <v>-2.1990679038599201</v>
      </c>
      <c r="X178" s="1">
        <v>1.40610872173501E-6</v>
      </c>
      <c r="AC178" t="s">
        <v>439</v>
      </c>
    </row>
    <row r="179" spans="1:31" x14ac:dyDescent="0.3">
      <c r="A179" t="s">
        <v>31</v>
      </c>
      <c r="B179" t="s">
        <v>32</v>
      </c>
      <c r="C179" t="s">
        <v>33</v>
      </c>
      <c r="D179">
        <v>-1.9605826169607301</v>
      </c>
      <c r="E179">
        <v>2.8331643029140301E-2</v>
      </c>
      <c r="F179">
        <v>-2.4822625201548201</v>
      </c>
      <c r="G179" s="1">
        <v>2.7695628483780002E-4</v>
      </c>
      <c r="H179" s="2">
        <v>1.18</v>
      </c>
      <c r="I179" s="2">
        <v>3.98</v>
      </c>
      <c r="J179" s="2">
        <v>0.49</v>
      </c>
      <c r="K179" s="2">
        <v>0.61</v>
      </c>
      <c r="L179" s="2">
        <v>0.4</v>
      </c>
      <c r="M179" s="2">
        <v>0.74</v>
      </c>
      <c r="N179" s="2">
        <v>0.48</v>
      </c>
      <c r="O179" s="2">
        <v>1.75</v>
      </c>
      <c r="P179" s="2">
        <v>0.99</v>
      </c>
      <c r="Q179" s="2">
        <v>2</v>
      </c>
      <c r="R179" s="2">
        <v>7.32</v>
      </c>
      <c r="S179" s="2">
        <v>9.76</v>
      </c>
      <c r="T179">
        <v>1.5649999999999999</v>
      </c>
      <c r="U179">
        <v>0.84250000000000003</v>
      </c>
      <c r="V179">
        <v>5.0175000000000001</v>
      </c>
      <c r="W179">
        <v>-2.2000668024287302</v>
      </c>
      <c r="X179" s="1">
        <v>4.7537910982239998E-4</v>
      </c>
      <c r="Y179" t="s">
        <v>34</v>
      </c>
      <c r="AD179" t="s">
        <v>35</v>
      </c>
    </row>
    <row r="180" spans="1:31" x14ac:dyDescent="0.3">
      <c r="A180" t="s">
        <v>922</v>
      </c>
      <c r="B180" t="s">
        <v>923</v>
      </c>
      <c r="C180" t="s">
        <v>33</v>
      </c>
      <c r="D180">
        <v>-2.6327783973732002</v>
      </c>
      <c r="E180" s="1">
        <v>2.8670348199291E-11</v>
      </c>
      <c r="F180">
        <v>-1.8679529090519</v>
      </c>
      <c r="G180" s="1">
        <v>2.0329067665120001E-4</v>
      </c>
      <c r="H180" s="2">
        <v>4.8600000000000003</v>
      </c>
      <c r="I180" s="2">
        <v>5.28</v>
      </c>
      <c r="J180" s="2">
        <v>3.3</v>
      </c>
      <c r="K180" s="2">
        <v>6.34</v>
      </c>
      <c r="L180" s="2">
        <v>4.91</v>
      </c>
      <c r="M180" s="2">
        <v>4.42</v>
      </c>
      <c r="N180" s="2">
        <v>4.42</v>
      </c>
      <c r="O180" s="2">
        <v>16.45</v>
      </c>
      <c r="P180" s="2">
        <v>14.78</v>
      </c>
      <c r="Q180" s="2">
        <v>33.35</v>
      </c>
      <c r="R180" s="2">
        <v>31.73</v>
      </c>
      <c r="S180" s="2">
        <v>26.55</v>
      </c>
      <c r="T180">
        <v>4.9450000000000003</v>
      </c>
      <c r="U180">
        <v>7.55</v>
      </c>
      <c r="V180">
        <v>26.602499999999999</v>
      </c>
      <c r="W180">
        <v>-2.20365681234605</v>
      </c>
      <c r="X180" s="1">
        <v>3.4848462560004502E-7</v>
      </c>
      <c r="AC180" t="s">
        <v>46</v>
      </c>
      <c r="AD180" t="s">
        <v>156</v>
      </c>
      <c r="AE180" t="s">
        <v>924</v>
      </c>
    </row>
    <row r="181" spans="1:31" x14ac:dyDescent="0.3">
      <c r="A181" t="s">
        <v>193</v>
      </c>
      <c r="B181" t="s">
        <v>194</v>
      </c>
      <c r="C181" t="s">
        <v>33</v>
      </c>
      <c r="D181">
        <v>-2.4818218467147699</v>
      </c>
      <c r="E181" s="1">
        <v>1.94799660000835E-9</v>
      </c>
      <c r="F181">
        <v>-1.9922746657205199</v>
      </c>
      <c r="G181">
        <v>4.1028429623445502E-2</v>
      </c>
      <c r="H181" s="2">
        <v>1.28</v>
      </c>
      <c r="I181" s="2">
        <v>1.36</v>
      </c>
      <c r="J181" s="2">
        <v>0.97</v>
      </c>
      <c r="K181" s="2">
        <v>1.38</v>
      </c>
      <c r="L181" s="2">
        <v>0.38</v>
      </c>
      <c r="M181" s="2">
        <v>1.34</v>
      </c>
      <c r="N181" s="2">
        <v>0.24</v>
      </c>
      <c r="O181" s="2">
        <v>5.0599999999999996</v>
      </c>
      <c r="P181" s="2">
        <v>3.19</v>
      </c>
      <c r="Q181" s="2">
        <v>4.87</v>
      </c>
      <c r="R181" s="2">
        <v>6.06</v>
      </c>
      <c r="S181" s="2">
        <v>10.95</v>
      </c>
      <c r="T181">
        <v>1.2475000000000001</v>
      </c>
      <c r="U181">
        <v>1.7549999999999999</v>
      </c>
      <c r="V181">
        <v>6.2675000000000001</v>
      </c>
      <c r="W181">
        <v>-2.2097824832125199</v>
      </c>
      <c r="X181" s="1">
        <v>1.6891612624620001E-4</v>
      </c>
      <c r="AE181" t="s">
        <v>195</v>
      </c>
    </row>
    <row r="182" spans="1:31" x14ac:dyDescent="0.3">
      <c r="A182" t="s">
        <v>711</v>
      </c>
      <c r="B182" t="s">
        <v>712</v>
      </c>
      <c r="C182" t="s">
        <v>33</v>
      </c>
      <c r="D182">
        <v>-1.95841251931246</v>
      </c>
      <c r="E182">
        <v>4.1308845172839899E-2</v>
      </c>
      <c r="F182">
        <v>-2.53194467242766</v>
      </c>
      <c r="G182">
        <v>2.0266949904357401E-2</v>
      </c>
      <c r="H182" s="2">
        <v>3.15</v>
      </c>
      <c r="I182" s="2">
        <v>5.05</v>
      </c>
      <c r="J182" s="2">
        <v>2.69</v>
      </c>
      <c r="K182" s="2">
        <v>1.35</v>
      </c>
      <c r="L182" s="2">
        <v>1.37</v>
      </c>
      <c r="M182" s="2">
        <v>3.11</v>
      </c>
      <c r="N182" s="2">
        <v>0.85</v>
      </c>
      <c r="O182" s="2">
        <v>0.76</v>
      </c>
      <c r="P182" s="2">
        <v>1.56</v>
      </c>
      <c r="Q182" s="2">
        <v>2.86</v>
      </c>
      <c r="R182" s="2">
        <v>16.04</v>
      </c>
      <c r="S182" s="2">
        <v>26.01</v>
      </c>
      <c r="T182">
        <v>3.06</v>
      </c>
      <c r="U182">
        <v>1.5225</v>
      </c>
      <c r="V182">
        <v>11.6175</v>
      </c>
      <c r="W182">
        <v>-2.2147470636704099</v>
      </c>
      <c r="X182">
        <v>3.0560478761530998E-3</v>
      </c>
    </row>
    <row r="183" spans="1:31" x14ac:dyDescent="0.3">
      <c r="A183" t="s">
        <v>52</v>
      </c>
      <c r="B183" t="s">
        <v>53</v>
      </c>
      <c r="C183" t="s">
        <v>33</v>
      </c>
      <c r="D183">
        <v>-2.2199827726065702</v>
      </c>
      <c r="E183" s="1">
        <v>1.0851824402853701E-8</v>
      </c>
      <c r="F183">
        <v>-2.20644841696953</v>
      </c>
      <c r="G183" s="1">
        <v>8.4946076333557699E-6</v>
      </c>
      <c r="H183" s="2">
        <v>13.97</v>
      </c>
      <c r="I183" s="2">
        <v>32.200000000000003</v>
      </c>
      <c r="J183" s="2">
        <v>17.170000000000002</v>
      </c>
      <c r="K183" s="2">
        <v>13.86</v>
      </c>
      <c r="L183" s="2">
        <v>9.09</v>
      </c>
      <c r="M183" s="2">
        <v>11.03</v>
      </c>
      <c r="N183" s="2">
        <v>9.24</v>
      </c>
      <c r="O183" s="2">
        <v>38.25</v>
      </c>
      <c r="P183" s="2">
        <v>45.38</v>
      </c>
      <c r="Q183" s="2">
        <v>87.49</v>
      </c>
      <c r="R183" s="2">
        <v>48.1</v>
      </c>
      <c r="S183" s="2">
        <v>116.17</v>
      </c>
      <c r="T183">
        <v>19.3</v>
      </c>
      <c r="U183">
        <v>16.9025</v>
      </c>
      <c r="V183">
        <v>74.284999999999997</v>
      </c>
      <c r="W183">
        <v>-2.21596972539218</v>
      </c>
      <c r="X183" s="1">
        <v>1.1883439243657701E-9</v>
      </c>
    </row>
    <row r="184" spans="1:31" x14ac:dyDescent="0.3">
      <c r="A184" t="s">
        <v>939</v>
      </c>
      <c r="B184" t="s">
        <v>940</v>
      </c>
      <c r="C184" t="s">
        <v>33</v>
      </c>
      <c r="D184">
        <v>-1.9765218551555499</v>
      </c>
      <c r="E184">
        <v>4.3469081786709001E-3</v>
      </c>
      <c r="F184">
        <v>-2.5273730636012002</v>
      </c>
      <c r="G184" s="1">
        <v>6.4701295776469999E-4</v>
      </c>
      <c r="H184" s="2">
        <v>0.68</v>
      </c>
      <c r="I184" s="2">
        <v>0.52</v>
      </c>
      <c r="J184" s="2">
        <v>0.86</v>
      </c>
      <c r="K184" s="2">
        <v>1.02</v>
      </c>
      <c r="L184" s="2">
        <v>0.48</v>
      </c>
      <c r="M184" s="2">
        <v>0.33</v>
      </c>
      <c r="N184" s="2">
        <v>0.52</v>
      </c>
      <c r="O184" s="2">
        <v>0.34</v>
      </c>
      <c r="P184" s="2">
        <v>1.22</v>
      </c>
      <c r="Q184" s="2">
        <v>1.38</v>
      </c>
      <c r="R184" s="2">
        <v>5.96</v>
      </c>
      <c r="S184" s="2">
        <v>2.97</v>
      </c>
      <c r="T184">
        <v>0.77</v>
      </c>
      <c r="U184">
        <v>0.41749999999999998</v>
      </c>
      <c r="V184">
        <v>2.8824999999999998</v>
      </c>
      <c r="W184">
        <v>-2.21761260436887</v>
      </c>
      <c r="X184" s="1">
        <v>6.04361204550919E-5</v>
      </c>
      <c r="AC184" t="s">
        <v>46</v>
      </c>
      <c r="AD184" t="s">
        <v>941</v>
      </c>
      <c r="AE184" t="s">
        <v>544</v>
      </c>
    </row>
    <row r="185" spans="1:31" x14ac:dyDescent="0.3">
      <c r="A185" t="s">
        <v>432</v>
      </c>
      <c r="B185" t="s">
        <v>433</v>
      </c>
      <c r="C185" t="s">
        <v>33</v>
      </c>
      <c r="D185">
        <v>-1.95326086914913</v>
      </c>
      <c r="E185">
        <v>3.6601335116667098E-2</v>
      </c>
      <c r="F185">
        <v>-2.6416655666294702</v>
      </c>
      <c r="G185">
        <v>4.6864539032887703E-2</v>
      </c>
      <c r="H185" s="2">
        <v>0.11</v>
      </c>
      <c r="I185" s="2">
        <v>0.4</v>
      </c>
      <c r="J185" s="2">
        <v>0.11</v>
      </c>
      <c r="K185" s="2">
        <v>0.35</v>
      </c>
      <c r="L185" s="2">
        <v>0.05</v>
      </c>
      <c r="M185" s="2">
        <v>0</v>
      </c>
      <c r="N185" s="2">
        <v>0.05</v>
      </c>
      <c r="O185" s="2">
        <v>0.45</v>
      </c>
      <c r="P185" s="2">
        <v>0.55000000000000004</v>
      </c>
      <c r="Q185" s="2">
        <v>0.51</v>
      </c>
      <c r="R185" s="2">
        <v>1</v>
      </c>
      <c r="S185" s="2">
        <v>1.26</v>
      </c>
      <c r="T185">
        <v>0.24249999999999999</v>
      </c>
      <c r="U185">
        <v>0.13750000000000001</v>
      </c>
      <c r="V185">
        <v>0.83</v>
      </c>
      <c r="W185">
        <v>-2.2403104231332698</v>
      </c>
      <c r="X185">
        <v>6.1506309137664E-3</v>
      </c>
      <c r="AC185" t="s">
        <v>123</v>
      </c>
      <c r="AD185" t="s">
        <v>434</v>
      </c>
      <c r="AE185" t="s">
        <v>40</v>
      </c>
    </row>
    <row r="186" spans="1:31" x14ac:dyDescent="0.3">
      <c r="A186" t="s">
        <v>289</v>
      </c>
      <c r="B186" t="s">
        <v>290</v>
      </c>
      <c r="C186" t="s">
        <v>33</v>
      </c>
      <c r="D186">
        <v>-2.3535928111454201</v>
      </c>
      <c r="E186" s="1">
        <v>1.0127447068179199E-7</v>
      </c>
      <c r="F186">
        <v>-2.13836936492718</v>
      </c>
      <c r="G186">
        <v>7.3618976640109999E-3</v>
      </c>
      <c r="H186" s="2">
        <v>3.49</v>
      </c>
      <c r="I186" s="2">
        <v>4.42</v>
      </c>
      <c r="J186" s="2">
        <v>4.25</v>
      </c>
      <c r="K186" s="2">
        <v>2.66</v>
      </c>
      <c r="L186" s="2">
        <v>0.71</v>
      </c>
      <c r="M186" s="2">
        <v>3.71</v>
      </c>
      <c r="N186" s="2">
        <v>1.52</v>
      </c>
      <c r="O186" s="2">
        <v>10.84</v>
      </c>
      <c r="P186" s="2">
        <v>20.48</v>
      </c>
      <c r="Q186" s="2">
        <v>9.7200000000000006</v>
      </c>
      <c r="R186" s="2">
        <v>9.73</v>
      </c>
      <c r="S186" s="2">
        <v>18.59</v>
      </c>
      <c r="T186">
        <v>3.7050000000000001</v>
      </c>
      <c r="U186">
        <v>4.1950000000000003</v>
      </c>
      <c r="V186">
        <v>14.63</v>
      </c>
      <c r="W186">
        <v>-2.24224083374181</v>
      </c>
      <c r="X186" s="1">
        <v>1.0575533517095301E-5</v>
      </c>
      <c r="AC186" t="s">
        <v>291</v>
      </c>
      <c r="AE186" t="s">
        <v>292</v>
      </c>
    </row>
    <row r="187" spans="1:31" x14ac:dyDescent="0.3">
      <c r="A187" t="s">
        <v>469</v>
      </c>
      <c r="B187" t="s">
        <v>470</v>
      </c>
      <c r="C187" t="s">
        <v>33</v>
      </c>
      <c r="D187">
        <v>-2.2133643000199501</v>
      </c>
      <c r="E187" s="1">
        <v>1.2317675595180001E-4</v>
      </c>
      <c r="F187">
        <v>-2.3751366419363502</v>
      </c>
      <c r="G187" s="1">
        <v>2.2162560744390001E-4</v>
      </c>
      <c r="H187" s="2">
        <v>0.89</v>
      </c>
      <c r="I187" s="2">
        <v>0.62</v>
      </c>
      <c r="J187" s="2">
        <v>1.35</v>
      </c>
      <c r="K187" s="2">
        <v>0.48</v>
      </c>
      <c r="L187" s="2">
        <v>0.24</v>
      </c>
      <c r="M187" s="2">
        <v>0.96</v>
      </c>
      <c r="N187" s="2">
        <v>0.57999999999999996</v>
      </c>
      <c r="O187" s="2">
        <v>0.72</v>
      </c>
      <c r="P187" s="2">
        <v>3.26</v>
      </c>
      <c r="Q187" s="2">
        <v>3.39</v>
      </c>
      <c r="R187" s="2">
        <v>2.79</v>
      </c>
      <c r="S187" s="2">
        <v>2.95</v>
      </c>
      <c r="T187">
        <v>0.83499999999999996</v>
      </c>
      <c r="U187">
        <v>0.625</v>
      </c>
      <c r="V187">
        <v>3.0975000000000001</v>
      </c>
      <c r="W187">
        <v>-2.2867664741287999</v>
      </c>
      <c r="X187" s="1">
        <v>1.5765202944204499E-7</v>
      </c>
      <c r="AC187" t="s">
        <v>123</v>
      </c>
    </row>
    <row r="188" spans="1:31" x14ac:dyDescent="0.3">
      <c r="A188" t="s">
        <v>262</v>
      </c>
      <c r="B188" t="s">
        <v>263</v>
      </c>
      <c r="C188" t="s">
        <v>33</v>
      </c>
      <c r="D188">
        <v>-2.72246532994291</v>
      </c>
      <c r="E188" s="1">
        <v>4.1442090134041204E-9</v>
      </c>
      <c r="F188">
        <v>-1.9545664889497401</v>
      </c>
      <c r="G188" s="1">
        <v>1.587314779919E-4</v>
      </c>
      <c r="H188" s="2">
        <v>1.34</v>
      </c>
      <c r="I188" s="2">
        <v>3.31</v>
      </c>
      <c r="J188" s="2">
        <v>0.66</v>
      </c>
      <c r="K188" s="2">
        <v>1.21</v>
      </c>
      <c r="L188" s="2">
        <v>2.39</v>
      </c>
      <c r="M188" s="2">
        <v>1.48</v>
      </c>
      <c r="N188" s="2">
        <v>1.19</v>
      </c>
      <c r="O188" s="2">
        <v>3</v>
      </c>
      <c r="P188" s="2">
        <v>6.44</v>
      </c>
      <c r="Q188" s="2">
        <v>7.53</v>
      </c>
      <c r="R188" s="2">
        <v>4.91</v>
      </c>
      <c r="S188" s="2">
        <v>14.43</v>
      </c>
      <c r="T188">
        <v>1.63</v>
      </c>
      <c r="U188">
        <v>2.0150000000000001</v>
      </c>
      <c r="V188">
        <v>8.3275000000000006</v>
      </c>
      <c r="W188">
        <v>-2.2908641745174601</v>
      </c>
      <c r="X188" s="1">
        <v>1.0363641262733299E-6</v>
      </c>
      <c r="Y188" t="s">
        <v>90</v>
      </c>
      <c r="AA188" t="s">
        <v>91</v>
      </c>
      <c r="AB188" t="s">
        <v>92</v>
      </c>
      <c r="AC188" t="s">
        <v>93</v>
      </c>
      <c r="AD188" t="s">
        <v>94</v>
      </c>
      <c r="AE188" t="s">
        <v>264</v>
      </c>
    </row>
    <row r="189" spans="1:31" x14ac:dyDescent="0.3">
      <c r="A189" t="s">
        <v>876</v>
      </c>
      <c r="B189" t="s">
        <v>877</v>
      </c>
      <c r="C189" t="s">
        <v>33</v>
      </c>
      <c r="D189">
        <v>-2.5600069311745002</v>
      </c>
      <c r="E189" s="1">
        <v>5.4318415411394801E-6</v>
      </c>
      <c r="F189">
        <v>-2.0810517716720698</v>
      </c>
      <c r="G189" s="1">
        <v>7.8469840908129999E-4</v>
      </c>
      <c r="H189" s="2">
        <v>1.06</v>
      </c>
      <c r="I189" s="2">
        <v>1.1200000000000001</v>
      </c>
      <c r="J189" s="2">
        <v>1.1599999999999999</v>
      </c>
      <c r="K189" s="2">
        <v>1.82</v>
      </c>
      <c r="L189" s="2">
        <v>1.66</v>
      </c>
      <c r="M189" s="2">
        <v>1.1100000000000001</v>
      </c>
      <c r="N189" s="2">
        <v>0.97</v>
      </c>
      <c r="O189" s="2">
        <v>2.29</v>
      </c>
      <c r="P189" s="2">
        <v>6.17</v>
      </c>
      <c r="Q189" s="2">
        <v>9.33</v>
      </c>
      <c r="R189" s="2">
        <v>3.69</v>
      </c>
      <c r="S189" s="2">
        <v>5.38</v>
      </c>
      <c r="T189">
        <v>1.29</v>
      </c>
      <c r="U189">
        <v>1.5075000000000001</v>
      </c>
      <c r="V189">
        <v>6.1425000000000001</v>
      </c>
      <c r="W189">
        <v>-2.3049226599866102</v>
      </c>
      <c r="X189" s="1">
        <v>1.80679045952177E-6</v>
      </c>
      <c r="Y189" t="s">
        <v>247</v>
      </c>
      <c r="AC189" t="s">
        <v>248</v>
      </c>
      <c r="AD189" t="s">
        <v>249</v>
      </c>
      <c r="AE189" t="s">
        <v>250</v>
      </c>
    </row>
    <row r="190" spans="1:31" x14ac:dyDescent="0.3">
      <c r="A190" t="s">
        <v>120</v>
      </c>
      <c r="B190" t="s">
        <v>121</v>
      </c>
      <c r="C190" t="s">
        <v>33</v>
      </c>
      <c r="D190">
        <v>-2.2386270106849899</v>
      </c>
      <c r="E190" s="1">
        <v>1.7961067695255999E-9</v>
      </c>
      <c r="F190">
        <v>-2.4040669494461802</v>
      </c>
      <c r="G190" s="1">
        <v>9.3561614487604803E-9</v>
      </c>
      <c r="H190" s="2">
        <v>17.559999999999999</v>
      </c>
      <c r="I190" s="2">
        <v>13.64</v>
      </c>
      <c r="J190" s="2">
        <v>12.28</v>
      </c>
      <c r="K190" s="2">
        <v>13.89</v>
      </c>
      <c r="L190" s="2">
        <v>5.19</v>
      </c>
      <c r="M190" s="2">
        <v>9.2899999999999991</v>
      </c>
      <c r="N190" s="2">
        <v>8.77</v>
      </c>
      <c r="O190" s="2">
        <v>22.24</v>
      </c>
      <c r="P190" s="2">
        <v>31.86</v>
      </c>
      <c r="Q190" s="2">
        <v>71.05</v>
      </c>
      <c r="R190" s="2">
        <v>40.450000000000003</v>
      </c>
      <c r="S190" s="2">
        <v>91.96</v>
      </c>
      <c r="T190">
        <v>14.342499999999999</v>
      </c>
      <c r="U190">
        <v>11.3725</v>
      </c>
      <c r="V190">
        <v>58.83</v>
      </c>
      <c r="W190">
        <v>-2.3211191713058001</v>
      </c>
      <c r="X190" s="1">
        <v>3.2806404274062003E-14</v>
      </c>
      <c r="Z190" t="s">
        <v>122</v>
      </c>
      <c r="AC190" t="s">
        <v>123</v>
      </c>
    </row>
    <row r="191" spans="1:31" x14ac:dyDescent="0.3">
      <c r="A191" t="s">
        <v>84</v>
      </c>
      <c r="B191" t="s">
        <v>85</v>
      </c>
      <c r="C191" t="s">
        <v>33</v>
      </c>
      <c r="D191">
        <v>-2.4057287797557301</v>
      </c>
      <c r="E191" s="1">
        <v>1.1506881593691599E-5</v>
      </c>
      <c r="F191">
        <v>-2.2480375696550801</v>
      </c>
      <c r="G191" s="1">
        <v>9.3494885671810001E-4</v>
      </c>
      <c r="H191" s="2">
        <v>0.56000000000000005</v>
      </c>
      <c r="I191" s="2">
        <v>1.22</v>
      </c>
      <c r="J191" s="2">
        <v>0.53</v>
      </c>
      <c r="K191" s="2">
        <v>0.55000000000000004</v>
      </c>
      <c r="L191" s="2">
        <v>0.71</v>
      </c>
      <c r="M191" s="2">
        <v>0.64</v>
      </c>
      <c r="N191" s="2">
        <v>0.26</v>
      </c>
      <c r="O191" s="2">
        <v>0.84</v>
      </c>
      <c r="P191" s="2">
        <v>1.51</v>
      </c>
      <c r="Q191" s="2">
        <v>1.31</v>
      </c>
      <c r="R191" s="2">
        <v>3.65</v>
      </c>
      <c r="S191" s="2">
        <v>7.13</v>
      </c>
      <c r="T191">
        <v>0.71499999999999997</v>
      </c>
      <c r="U191">
        <v>0.61250000000000004</v>
      </c>
      <c r="V191">
        <v>3.4</v>
      </c>
      <c r="W191">
        <v>-2.3350115680743899</v>
      </c>
      <c r="X191" s="1">
        <v>2.1511890064181901E-7</v>
      </c>
      <c r="Y191" t="s">
        <v>86</v>
      </c>
      <c r="AC191" t="s">
        <v>46</v>
      </c>
      <c r="AE191" t="s">
        <v>87</v>
      </c>
    </row>
    <row r="192" spans="1:31" x14ac:dyDescent="0.3">
      <c r="A192" t="s">
        <v>237</v>
      </c>
      <c r="B192" t="s">
        <v>238</v>
      </c>
      <c r="C192" t="s">
        <v>33</v>
      </c>
      <c r="D192">
        <v>-2.27971640017287</v>
      </c>
      <c r="E192">
        <v>1.3981533558839901E-2</v>
      </c>
      <c r="F192">
        <v>-2.40330390953965</v>
      </c>
      <c r="G192">
        <v>3.0006986336046999E-2</v>
      </c>
      <c r="H192" s="2">
        <v>0.54</v>
      </c>
      <c r="I192" s="2">
        <v>0.33</v>
      </c>
      <c r="J192" s="2">
        <v>0.51</v>
      </c>
      <c r="K192" s="2">
        <v>0.48</v>
      </c>
      <c r="L192" s="2">
        <v>0.25</v>
      </c>
      <c r="M192" s="2">
        <v>0.32</v>
      </c>
      <c r="N192" s="2">
        <v>0.15</v>
      </c>
      <c r="O192" s="2">
        <v>0.81</v>
      </c>
      <c r="P192" s="2">
        <v>0.48</v>
      </c>
      <c r="Q192" s="2">
        <v>0.49</v>
      </c>
      <c r="R192" s="2">
        <v>4.9400000000000004</v>
      </c>
      <c r="S192" s="2">
        <v>2.98</v>
      </c>
      <c r="T192">
        <v>0.46500000000000002</v>
      </c>
      <c r="U192">
        <v>0.38250000000000001</v>
      </c>
      <c r="V192">
        <v>2.2225000000000001</v>
      </c>
      <c r="W192">
        <v>-2.3431510137221401</v>
      </c>
      <c r="X192" s="1">
        <v>6.0691929744700001E-4</v>
      </c>
      <c r="AC192" t="s">
        <v>239</v>
      </c>
      <c r="AE192" t="s">
        <v>240</v>
      </c>
    </row>
    <row r="193" spans="1:31" x14ac:dyDescent="0.3">
      <c r="A193" t="s">
        <v>930</v>
      </c>
      <c r="B193" t="s">
        <v>931</v>
      </c>
      <c r="C193" t="s">
        <v>33</v>
      </c>
      <c r="D193">
        <v>-2.1582382565540899</v>
      </c>
      <c r="E193" s="1">
        <v>1.46367516530096E-6</v>
      </c>
      <c r="F193">
        <v>-2.5939616874273499</v>
      </c>
      <c r="G193" s="1">
        <v>2.01494949321788E-6</v>
      </c>
      <c r="H193" s="2">
        <v>7.74</v>
      </c>
      <c r="I193" s="2">
        <v>16.54</v>
      </c>
      <c r="J193" s="2">
        <v>8.9</v>
      </c>
      <c r="K193" s="2">
        <v>7.57</v>
      </c>
      <c r="L193" s="2">
        <v>1.76</v>
      </c>
      <c r="M193" s="2">
        <v>7.61</v>
      </c>
      <c r="N193" s="2">
        <v>3.65</v>
      </c>
      <c r="O193" s="2">
        <v>14.77</v>
      </c>
      <c r="P193" s="2">
        <v>18.170000000000002</v>
      </c>
      <c r="Q193" s="2">
        <v>16.45</v>
      </c>
      <c r="R193" s="2">
        <v>64.03</v>
      </c>
      <c r="S193" s="2">
        <v>70.05</v>
      </c>
      <c r="T193">
        <v>10.1875</v>
      </c>
      <c r="U193">
        <v>6.9474999999999998</v>
      </c>
      <c r="V193">
        <v>42.174999999999997</v>
      </c>
      <c r="W193">
        <v>-2.36174390177273</v>
      </c>
      <c r="X193" s="1">
        <v>1.23782922839915E-8</v>
      </c>
      <c r="AD193" t="s">
        <v>716</v>
      </c>
    </row>
    <row r="194" spans="1:31" x14ac:dyDescent="0.3">
      <c r="A194" t="s">
        <v>265</v>
      </c>
      <c r="B194" t="s">
        <v>266</v>
      </c>
      <c r="C194" t="s">
        <v>33</v>
      </c>
      <c r="D194">
        <v>-2.7606107684159999</v>
      </c>
      <c r="E194" s="1">
        <v>2.96191350178915E-22</v>
      </c>
      <c r="F194">
        <v>-2.0528588200566702</v>
      </c>
      <c r="G194" s="1">
        <v>2.1870909763890001E-4</v>
      </c>
      <c r="H194" s="2">
        <v>2.1800000000000002</v>
      </c>
      <c r="I194" s="2">
        <v>2.36</v>
      </c>
      <c r="J194" s="2">
        <v>1.25</v>
      </c>
      <c r="K194" s="2">
        <v>1.73</v>
      </c>
      <c r="L194" s="2">
        <v>2.2400000000000002</v>
      </c>
      <c r="M194" s="2">
        <v>1.04</v>
      </c>
      <c r="N194" s="2">
        <v>1.3</v>
      </c>
      <c r="O194" s="2">
        <v>5.58</v>
      </c>
      <c r="P194" s="2">
        <v>6.65</v>
      </c>
      <c r="Q194" s="2">
        <v>10.99</v>
      </c>
      <c r="R194" s="2">
        <v>11.32</v>
      </c>
      <c r="S194" s="2">
        <v>13.28</v>
      </c>
      <c r="T194">
        <v>1.88</v>
      </c>
      <c r="U194">
        <v>2.54</v>
      </c>
      <c r="V194">
        <v>10.56</v>
      </c>
      <c r="W194">
        <v>-2.3691681019892701</v>
      </c>
      <c r="X194" s="1">
        <v>1.23942463674232E-8</v>
      </c>
      <c r="Y194" t="s">
        <v>267</v>
      </c>
      <c r="Z194" t="s">
        <v>268</v>
      </c>
      <c r="AB194" t="s">
        <v>269</v>
      </c>
      <c r="AE194" t="s">
        <v>270</v>
      </c>
    </row>
    <row r="195" spans="1:31" x14ac:dyDescent="0.3">
      <c r="A195" t="s">
        <v>932</v>
      </c>
      <c r="B195" t="s">
        <v>933</v>
      </c>
      <c r="C195" t="s">
        <v>33</v>
      </c>
      <c r="D195">
        <v>-2.7473591412237202</v>
      </c>
      <c r="E195" s="1">
        <v>4.4775742516919299E-14</v>
      </c>
      <c r="F195">
        <v>-2.0638271536234001</v>
      </c>
      <c r="G195" s="1">
        <v>4.1793484708073399E-5</v>
      </c>
      <c r="H195" s="2">
        <v>2.95</v>
      </c>
      <c r="I195" s="2">
        <v>2.27</v>
      </c>
      <c r="J195" s="2">
        <v>4.01</v>
      </c>
      <c r="K195" s="2">
        <v>3.84</v>
      </c>
      <c r="L195" s="2">
        <v>2.41</v>
      </c>
      <c r="M195" s="2">
        <v>2.75</v>
      </c>
      <c r="N195" s="2">
        <v>2.62</v>
      </c>
      <c r="O195" s="2">
        <v>11.56</v>
      </c>
      <c r="P195" s="2">
        <v>13.59</v>
      </c>
      <c r="Q195" s="2">
        <v>19.75</v>
      </c>
      <c r="R195" s="2">
        <v>23.07</v>
      </c>
      <c r="S195" s="2">
        <v>22.31</v>
      </c>
      <c r="T195">
        <v>3.2675000000000001</v>
      </c>
      <c r="U195">
        <v>4.835</v>
      </c>
      <c r="V195">
        <v>19.68</v>
      </c>
      <c r="W195">
        <v>-2.3696189577917002</v>
      </c>
      <c r="X195" s="1">
        <v>1.1282706393442699E-8</v>
      </c>
      <c r="AD195" t="s">
        <v>295</v>
      </c>
      <c r="AE195" t="s">
        <v>934</v>
      </c>
    </row>
    <row r="196" spans="1:31" x14ac:dyDescent="0.3">
      <c r="A196" t="s">
        <v>975</v>
      </c>
      <c r="B196" t="s">
        <v>976</v>
      </c>
      <c r="C196" t="s">
        <v>33</v>
      </c>
      <c r="D196">
        <v>-1.9699276579929099</v>
      </c>
      <c r="E196">
        <v>1.9662062127501399E-2</v>
      </c>
      <c r="F196">
        <v>-2.9958455818306802</v>
      </c>
      <c r="G196">
        <v>2.5794345883414001E-3</v>
      </c>
      <c r="H196" s="2">
        <v>0.37</v>
      </c>
      <c r="I196" s="2">
        <v>0.26</v>
      </c>
      <c r="J196" s="2">
        <v>0.84</v>
      </c>
      <c r="K196" s="2">
        <v>0.12</v>
      </c>
      <c r="L196" s="2">
        <v>0.06</v>
      </c>
      <c r="M196" s="2">
        <v>0.47</v>
      </c>
      <c r="N196" s="2">
        <v>0.06</v>
      </c>
      <c r="O196" s="2">
        <v>7.0000000000000007E-2</v>
      </c>
      <c r="P196" s="2">
        <v>1</v>
      </c>
      <c r="Q196" s="2">
        <v>1</v>
      </c>
      <c r="R196" s="2">
        <v>2.0099999999999998</v>
      </c>
      <c r="S196" s="2">
        <v>1.19</v>
      </c>
      <c r="T196">
        <v>0.39750000000000002</v>
      </c>
      <c r="U196">
        <v>0.16500000000000001</v>
      </c>
      <c r="V196">
        <v>1.3</v>
      </c>
      <c r="W196">
        <v>-2.3760118567403898</v>
      </c>
      <c r="X196">
        <v>1.9309848557012999E-3</v>
      </c>
      <c r="AC196" t="s">
        <v>46</v>
      </c>
      <c r="AD196" t="s">
        <v>260</v>
      </c>
      <c r="AE196" t="s">
        <v>977</v>
      </c>
    </row>
    <row r="197" spans="1:31" x14ac:dyDescent="0.3">
      <c r="A197" t="s">
        <v>978</v>
      </c>
      <c r="B197" t="s">
        <v>979</v>
      </c>
      <c r="C197" t="s">
        <v>33</v>
      </c>
      <c r="D197">
        <v>-2.3701516010486601</v>
      </c>
      <c r="E197" s="1">
        <v>2.2939863364889999E-4</v>
      </c>
      <c r="F197">
        <v>-2.3756136842075102</v>
      </c>
      <c r="G197" s="1">
        <v>5.9579490087310004E-4</v>
      </c>
      <c r="H197" s="2">
        <v>0.15</v>
      </c>
      <c r="I197" s="2">
        <v>0.28000000000000003</v>
      </c>
      <c r="J197" s="2">
        <v>0.19</v>
      </c>
      <c r="K197" s="2">
        <v>0.39</v>
      </c>
      <c r="L197" s="2">
        <v>0.14000000000000001</v>
      </c>
      <c r="M197" s="2">
        <v>0.23</v>
      </c>
      <c r="N197" s="2">
        <v>0.08</v>
      </c>
      <c r="O197" s="2">
        <v>0.46</v>
      </c>
      <c r="P197" s="2">
        <v>0.8</v>
      </c>
      <c r="Q197" s="2">
        <v>0.74</v>
      </c>
      <c r="R197" s="2">
        <v>0.84</v>
      </c>
      <c r="S197" s="2">
        <v>2.39</v>
      </c>
      <c r="T197">
        <v>0.2525</v>
      </c>
      <c r="U197">
        <v>0.22750000000000001</v>
      </c>
      <c r="V197">
        <v>1.1924999999999999</v>
      </c>
      <c r="W197">
        <v>-2.3770623102380299</v>
      </c>
      <c r="X197" s="1">
        <v>2.0716468049846501E-6</v>
      </c>
      <c r="Y197" t="s">
        <v>980</v>
      </c>
      <c r="Z197" t="s">
        <v>981</v>
      </c>
      <c r="AB197" t="s">
        <v>982</v>
      </c>
      <c r="AC197" t="s">
        <v>983</v>
      </c>
      <c r="AD197" t="s">
        <v>984</v>
      </c>
      <c r="AE197" t="s">
        <v>985</v>
      </c>
    </row>
    <row r="198" spans="1:31" x14ac:dyDescent="0.3">
      <c r="A198" t="s">
        <v>641</v>
      </c>
      <c r="B198" t="s">
        <v>642</v>
      </c>
      <c r="C198" t="s">
        <v>33</v>
      </c>
      <c r="D198">
        <v>-2.4306971265211401</v>
      </c>
      <c r="E198" s="1">
        <v>6.3042267065359999E-4</v>
      </c>
      <c r="F198">
        <v>-2.3060248631679001</v>
      </c>
      <c r="G198">
        <v>3.3351984139217E-3</v>
      </c>
      <c r="H198" s="2">
        <v>0.4</v>
      </c>
      <c r="I198" s="2">
        <v>0.38</v>
      </c>
      <c r="J198" s="2">
        <v>0.75</v>
      </c>
      <c r="K198" s="2">
        <v>0.96</v>
      </c>
      <c r="L198" s="2">
        <v>0.56000000000000005</v>
      </c>
      <c r="M198" s="2">
        <v>0.52</v>
      </c>
      <c r="N198" s="2">
        <v>0.5</v>
      </c>
      <c r="O198" s="2">
        <v>0.67</v>
      </c>
      <c r="P198" s="2">
        <v>2.4900000000000002</v>
      </c>
      <c r="Q198" s="2">
        <v>2.04</v>
      </c>
      <c r="R198" s="2">
        <v>2.67</v>
      </c>
      <c r="S198" s="2">
        <v>5.14</v>
      </c>
      <c r="T198">
        <v>0.62250000000000005</v>
      </c>
      <c r="U198">
        <v>0.5625</v>
      </c>
      <c r="V198">
        <v>3.085</v>
      </c>
      <c r="W198">
        <v>-2.3775257896611</v>
      </c>
      <c r="X198" s="1">
        <v>6.5797444933335601E-6</v>
      </c>
      <c r="AC198" t="s">
        <v>643</v>
      </c>
    </row>
    <row r="199" spans="1:31" x14ac:dyDescent="0.3">
      <c r="A199" t="s">
        <v>575</v>
      </c>
      <c r="B199" t="s">
        <v>576</v>
      </c>
      <c r="C199" t="s">
        <v>33</v>
      </c>
      <c r="D199">
        <v>-2.4103238815792598</v>
      </c>
      <c r="E199" s="1">
        <v>2.11586130098096E-5</v>
      </c>
      <c r="F199">
        <v>-2.3537421222695598</v>
      </c>
      <c r="G199">
        <v>4.3650637919832999E-3</v>
      </c>
      <c r="H199" s="2">
        <v>0.76</v>
      </c>
      <c r="I199" s="2">
        <v>1.93</v>
      </c>
      <c r="J199" s="2">
        <v>0.41</v>
      </c>
      <c r="K199" s="2">
        <v>0.55000000000000004</v>
      </c>
      <c r="L199" s="2">
        <v>0.13</v>
      </c>
      <c r="M199" s="2">
        <v>0.65</v>
      </c>
      <c r="N199" s="2">
        <v>0.3</v>
      </c>
      <c r="O199" s="2">
        <v>2.35</v>
      </c>
      <c r="P199" s="2">
        <v>1.58</v>
      </c>
      <c r="Q199" s="2">
        <v>1.66</v>
      </c>
      <c r="R199" s="2">
        <v>4.3600000000000003</v>
      </c>
      <c r="S199" s="2">
        <v>9.0500000000000007</v>
      </c>
      <c r="T199">
        <v>0.91249999999999998</v>
      </c>
      <c r="U199">
        <v>0.85750000000000004</v>
      </c>
      <c r="V199">
        <v>4.1624999999999996</v>
      </c>
      <c r="W199">
        <v>-2.3856483691127801</v>
      </c>
      <c r="X199" s="1">
        <v>5.9004511277846299E-5</v>
      </c>
      <c r="Z199" t="s">
        <v>577</v>
      </c>
      <c r="AC199" t="s">
        <v>578</v>
      </c>
      <c r="AD199" t="s">
        <v>579</v>
      </c>
      <c r="AE199" t="s">
        <v>580</v>
      </c>
    </row>
    <row r="200" spans="1:31" x14ac:dyDescent="0.3">
      <c r="A200" t="s">
        <v>217</v>
      </c>
      <c r="B200" t="s">
        <v>218</v>
      </c>
      <c r="C200" t="s">
        <v>33</v>
      </c>
      <c r="D200">
        <v>-2.1852390041325198</v>
      </c>
      <c r="E200" s="1">
        <v>6.9190595750500002E-4</v>
      </c>
      <c r="F200">
        <v>-2.6788712312627099</v>
      </c>
      <c r="G200">
        <v>1.4240084695784001E-3</v>
      </c>
      <c r="H200" s="2">
        <v>0.72</v>
      </c>
      <c r="I200" s="2">
        <v>0.8</v>
      </c>
      <c r="J200" s="2">
        <v>0.34</v>
      </c>
      <c r="K200" s="2">
        <v>0.52</v>
      </c>
      <c r="L200" s="2">
        <v>7.0000000000000007E-2</v>
      </c>
      <c r="M200" s="2">
        <v>0.21</v>
      </c>
      <c r="N200" s="2">
        <v>0.33</v>
      </c>
      <c r="O200" s="2">
        <v>0.87</v>
      </c>
      <c r="P200" s="2">
        <v>2.15</v>
      </c>
      <c r="Q200" s="2">
        <v>2.02</v>
      </c>
      <c r="R200" s="2">
        <v>1.0900000000000001</v>
      </c>
      <c r="S200" s="2">
        <v>3.51</v>
      </c>
      <c r="T200">
        <v>0.59499999999999997</v>
      </c>
      <c r="U200">
        <v>0.37</v>
      </c>
      <c r="V200">
        <v>2.1924999999999999</v>
      </c>
      <c r="W200">
        <v>-2.3990029172997001</v>
      </c>
      <c r="X200" s="1">
        <v>6.3497527185267998E-6</v>
      </c>
      <c r="Y200" t="s">
        <v>219</v>
      </c>
      <c r="AC200" t="s">
        <v>220</v>
      </c>
      <c r="AD200" t="s">
        <v>221</v>
      </c>
      <c r="AE200" t="s">
        <v>222</v>
      </c>
    </row>
    <row r="201" spans="1:31" x14ac:dyDescent="0.3">
      <c r="A201" t="s">
        <v>507</v>
      </c>
      <c r="B201" t="s">
        <v>508</v>
      </c>
      <c r="C201" t="s">
        <v>33</v>
      </c>
      <c r="D201">
        <v>-2.2431535305416901</v>
      </c>
      <c r="E201" s="1">
        <v>6.1511033438360201E-6</v>
      </c>
      <c r="F201">
        <v>-2.6324362686541098</v>
      </c>
      <c r="G201" s="1">
        <v>7.0183177295640304E-6</v>
      </c>
      <c r="H201" s="2">
        <v>0.52</v>
      </c>
      <c r="I201" s="2">
        <v>0.86</v>
      </c>
      <c r="J201" s="2">
        <v>0.27</v>
      </c>
      <c r="K201" s="2">
        <v>0.34</v>
      </c>
      <c r="L201" s="2">
        <v>0.34</v>
      </c>
      <c r="M201" s="2">
        <v>0.38</v>
      </c>
      <c r="N201" s="2">
        <v>0.12</v>
      </c>
      <c r="O201" s="2">
        <v>0.31</v>
      </c>
      <c r="P201" s="2">
        <v>1.75</v>
      </c>
      <c r="Q201" s="2">
        <v>1.42</v>
      </c>
      <c r="R201" s="2">
        <v>0.96</v>
      </c>
      <c r="S201" s="2">
        <v>3.2</v>
      </c>
      <c r="T201">
        <v>0.4975</v>
      </c>
      <c r="U201">
        <v>0.28749999999999998</v>
      </c>
      <c r="V201">
        <v>1.8325</v>
      </c>
      <c r="W201">
        <v>-2.4215611288509402</v>
      </c>
      <c r="X201" s="1">
        <v>1.46362464002268E-8</v>
      </c>
      <c r="Y201" t="s">
        <v>509</v>
      </c>
      <c r="Z201" t="s">
        <v>510</v>
      </c>
      <c r="AC201" t="s">
        <v>511</v>
      </c>
      <c r="AE201" t="s">
        <v>512</v>
      </c>
    </row>
    <row r="202" spans="1:31" x14ac:dyDescent="0.3">
      <c r="A202" t="s">
        <v>707</v>
      </c>
      <c r="B202" t="s">
        <v>708</v>
      </c>
      <c r="C202" t="s">
        <v>33</v>
      </c>
      <c r="D202">
        <v>-2.86795594745282</v>
      </c>
      <c r="E202" s="1">
        <v>5.20168915563625E-17</v>
      </c>
      <c r="F202">
        <v>-2.1363560682431002</v>
      </c>
      <c r="G202">
        <v>1.40715260952049E-2</v>
      </c>
      <c r="H202" s="2">
        <v>4.49</v>
      </c>
      <c r="I202" s="2">
        <v>3.98</v>
      </c>
      <c r="J202" s="2">
        <v>4.3899999999999997</v>
      </c>
      <c r="K202" s="2">
        <v>2.7</v>
      </c>
      <c r="L202" s="2">
        <v>0.95</v>
      </c>
      <c r="M202" s="2">
        <v>2.79</v>
      </c>
      <c r="N202" s="2">
        <v>2.5099999999999998</v>
      </c>
      <c r="O202" s="2">
        <v>19.989999999999998</v>
      </c>
      <c r="P202" s="2">
        <v>13.04</v>
      </c>
      <c r="Q202" s="2">
        <v>29.75</v>
      </c>
      <c r="R202" s="2">
        <v>27.33</v>
      </c>
      <c r="S202" s="2">
        <v>27.99</v>
      </c>
      <c r="T202">
        <v>3.89</v>
      </c>
      <c r="U202">
        <v>6.56</v>
      </c>
      <c r="V202">
        <v>24.5275</v>
      </c>
      <c r="W202">
        <v>-2.4579498578282299</v>
      </c>
      <c r="X202" s="1">
        <v>1.31290110124696E-5</v>
      </c>
    </row>
    <row r="203" spans="1:31" x14ac:dyDescent="0.3">
      <c r="A203" t="s">
        <v>1011</v>
      </c>
      <c r="B203" t="s">
        <v>1012</v>
      </c>
      <c r="C203" t="s">
        <v>33</v>
      </c>
      <c r="D203">
        <v>-2.5891076628023901</v>
      </c>
      <c r="E203" s="1">
        <v>5.5801079775497097E-6</v>
      </c>
      <c r="F203">
        <v>-2.3249382306584301</v>
      </c>
      <c r="G203" s="1">
        <v>1.8241649597353902E-5</v>
      </c>
      <c r="H203" s="2">
        <v>0.41</v>
      </c>
      <c r="I203" s="2">
        <v>1.57</v>
      </c>
      <c r="J203" s="2">
        <v>0.35</v>
      </c>
      <c r="K203" s="2">
        <v>0.28999999999999998</v>
      </c>
      <c r="L203" s="2">
        <v>0.3</v>
      </c>
      <c r="M203" s="2">
        <v>0.49</v>
      </c>
      <c r="N203" s="2">
        <v>0.42</v>
      </c>
      <c r="O203" s="2">
        <v>1.28</v>
      </c>
      <c r="P203" s="2">
        <v>1.18</v>
      </c>
      <c r="Q203" s="2">
        <v>2.4300000000000002</v>
      </c>
      <c r="R203" s="2">
        <v>3.81</v>
      </c>
      <c r="S203" s="2">
        <v>5.51</v>
      </c>
      <c r="T203">
        <v>0.65500000000000003</v>
      </c>
      <c r="U203">
        <v>0.62250000000000005</v>
      </c>
      <c r="V203">
        <v>3.2324999999999999</v>
      </c>
      <c r="W203">
        <v>-2.4598504354640101</v>
      </c>
      <c r="X203" s="1">
        <v>5.0395150011108603E-8</v>
      </c>
      <c r="AC203" t="s">
        <v>46</v>
      </c>
      <c r="AD203" t="s">
        <v>1013</v>
      </c>
      <c r="AE203" t="s">
        <v>1014</v>
      </c>
    </row>
    <row r="204" spans="1:31" x14ac:dyDescent="0.3">
      <c r="A204" t="s">
        <v>182</v>
      </c>
      <c r="B204" t="s">
        <v>183</v>
      </c>
      <c r="C204" t="s">
        <v>33</v>
      </c>
      <c r="D204">
        <v>-2.40862465504931</v>
      </c>
      <c r="E204" s="1">
        <v>2.2104795922990902E-15</v>
      </c>
      <c r="F204">
        <v>-2.5299147084976599</v>
      </c>
      <c r="G204" s="1">
        <v>2.7458318132484601E-9</v>
      </c>
      <c r="H204" s="2">
        <v>39.159999999999997</v>
      </c>
      <c r="I204" s="2">
        <v>27.04</v>
      </c>
      <c r="J204" s="2">
        <v>52.67</v>
      </c>
      <c r="K204" s="2">
        <v>28.21</v>
      </c>
      <c r="L204" s="2">
        <v>10.06</v>
      </c>
      <c r="M204" s="2">
        <v>30.86</v>
      </c>
      <c r="N204" s="2">
        <v>14.79</v>
      </c>
      <c r="O204" s="2">
        <v>73.989999999999995</v>
      </c>
      <c r="P204" s="2">
        <v>108.91</v>
      </c>
      <c r="Q204" s="2">
        <v>171.24</v>
      </c>
      <c r="R204" s="2">
        <v>174.29</v>
      </c>
      <c r="S204" s="2">
        <v>247.25</v>
      </c>
      <c r="T204">
        <v>36.770000000000003</v>
      </c>
      <c r="U204">
        <v>32.424999999999997</v>
      </c>
      <c r="V204">
        <v>175.42250000000001</v>
      </c>
      <c r="W204">
        <v>-2.4697137877805999</v>
      </c>
      <c r="X204" s="1">
        <v>5.25822673101828E-14</v>
      </c>
      <c r="AE204" t="s">
        <v>184</v>
      </c>
    </row>
    <row r="205" spans="1:31" x14ac:dyDescent="0.3">
      <c r="A205" t="s">
        <v>698</v>
      </c>
      <c r="B205" t="s">
        <v>699</v>
      </c>
      <c r="C205" t="s">
        <v>33</v>
      </c>
      <c r="D205">
        <v>-2.5747374386080901</v>
      </c>
      <c r="E205" s="1">
        <v>2.31476842292278E-15</v>
      </c>
      <c r="F205">
        <v>-2.4096267121739001</v>
      </c>
      <c r="G205" s="1">
        <v>1.0924699066781E-10</v>
      </c>
      <c r="H205" s="2">
        <v>7.58</v>
      </c>
      <c r="I205" s="2">
        <v>7.21</v>
      </c>
      <c r="J205" s="2">
        <v>9.06</v>
      </c>
      <c r="K205" s="2">
        <v>4.3899999999999997</v>
      </c>
      <c r="L205" s="2">
        <v>4.42</v>
      </c>
      <c r="M205" s="2">
        <v>4.67</v>
      </c>
      <c r="N205" s="2">
        <v>6.53</v>
      </c>
      <c r="O205" s="2">
        <v>9.59</v>
      </c>
      <c r="P205" s="2">
        <v>27.57</v>
      </c>
      <c r="Q205" s="2">
        <v>32.799999999999997</v>
      </c>
      <c r="R205" s="2">
        <v>23.05</v>
      </c>
      <c r="S205" s="2">
        <v>54.77</v>
      </c>
      <c r="T205">
        <v>7.06</v>
      </c>
      <c r="U205">
        <v>6.3025000000000002</v>
      </c>
      <c r="V205">
        <v>34.547499999999999</v>
      </c>
      <c r="W205">
        <v>-2.49237104458973</v>
      </c>
      <c r="X205" s="1">
        <v>7.6897377046068594E-20</v>
      </c>
      <c r="AC205" t="s">
        <v>46</v>
      </c>
      <c r="AD205" t="s">
        <v>164</v>
      </c>
      <c r="AE205" t="s">
        <v>700</v>
      </c>
    </row>
    <row r="206" spans="1:31" x14ac:dyDescent="0.3">
      <c r="A206" t="s">
        <v>48</v>
      </c>
      <c r="B206" t="s">
        <v>49</v>
      </c>
      <c r="C206" t="s">
        <v>33</v>
      </c>
      <c r="D206">
        <v>-2.5948313772375702</v>
      </c>
      <c r="E206" s="1">
        <v>5.30043480204412E-10</v>
      </c>
      <c r="F206">
        <v>-2.4043671090920999</v>
      </c>
      <c r="G206" s="1">
        <v>6.9151809909371697E-7</v>
      </c>
      <c r="H206" s="2">
        <v>2.25</v>
      </c>
      <c r="I206" s="2">
        <v>4.91</v>
      </c>
      <c r="J206" s="2">
        <v>3.18</v>
      </c>
      <c r="K206" s="2">
        <v>3.38</v>
      </c>
      <c r="L206" s="2">
        <v>1.2</v>
      </c>
      <c r="M206" s="2">
        <v>4.4400000000000004</v>
      </c>
      <c r="N206" s="2">
        <v>1.77</v>
      </c>
      <c r="O206" s="2">
        <v>7</v>
      </c>
      <c r="P206" s="2">
        <v>15.4</v>
      </c>
      <c r="Q206" s="2">
        <v>9.5299999999999994</v>
      </c>
      <c r="R206" s="2">
        <v>20</v>
      </c>
      <c r="S206" s="2">
        <v>31.83</v>
      </c>
      <c r="T206">
        <v>3.43</v>
      </c>
      <c r="U206">
        <v>3.6025</v>
      </c>
      <c r="V206">
        <v>19.190000000000001</v>
      </c>
      <c r="W206">
        <v>-2.4998526705801498</v>
      </c>
      <c r="X206" s="1">
        <v>1.1652681484326499E-12</v>
      </c>
      <c r="AC206" t="s">
        <v>50</v>
      </c>
      <c r="AE206" t="s">
        <v>51</v>
      </c>
    </row>
    <row r="207" spans="1:31" x14ac:dyDescent="0.3">
      <c r="A207" t="s">
        <v>245</v>
      </c>
      <c r="B207" t="s">
        <v>246</v>
      </c>
      <c r="C207" t="s">
        <v>33</v>
      </c>
      <c r="D207">
        <v>-2.7909275973486798</v>
      </c>
      <c r="E207" s="1">
        <v>4.6465723017423E-8</v>
      </c>
      <c r="F207">
        <v>-2.25504898176077</v>
      </c>
      <c r="G207" s="1">
        <v>4.8499049706499998E-4</v>
      </c>
      <c r="H207" s="2">
        <v>2.09</v>
      </c>
      <c r="I207" s="2">
        <v>1.93</v>
      </c>
      <c r="J207" s="2">
        <v>1.52</v>
      </c>
      <c r="K207" s="2">
        <v>1.82</v>
      </c>
      <c r="L207" s="2">
        <v>1.86</v>
      </c>
      <c r="M207" s="2">
        <v>1.18</v>
      </c>
      <c r="N207" s="2">
        <v>1.67</v>
      </c>
      <c r="O207" s="2">
        <v>4.12</v>
      </c>
      <c r="P207" s="2">
        <v>8.15</v>
      </c>
      <c r="Q207" s="2">
        <v>16.88</v>
      </c>
      <c r="R207" s="2">
        <v>4.6399999999999997</v>
      </c>
      <c r="S207" s="2">
        <v>9.56</v>
      </c>
      <c r="T207">
        <v>1.84</v>
      </c>
      <c r="U207">
        <v>2.2075</v>
      </c>
      <c r="V207">
        <v>9.8074999999999992</v>
      </c>
      <c r="W207">
        <v>-2.5021544221833101</v>
      </c>
      <c r="X207" s="1">
        <v>5.0395150011108603E-8</v>
      </c>
      <c r="Y207" t="s">
        <v>247</v>
      </c>
      <c r="AC207" t="s">
        <v>248</v>
      </c>
      <c r="AD207" t="s">
        <v>249</v>
      </c>
      <c r="AE207" t="s">
        <v>250</v>
      </c>
    </row>
    <row r="208" spans="1:31" x14ac:dyDescent="0.3">
      <c r="A208" t="s">
        <v>380</v>
      </c>
      <c r="B208" t="s">
        <v>381</v>
      </c>
      <c r="C208" t="s">
        <v>33</v>
      </c>
      <c r="D208">
        <v>-2.1645290797361501</v>
      </c>
      <c r="E208" s="1">
        <v>6.6204090956478099E-5</v>
      </c>
      <c r="F208">
        <v>-3.0083878519053999</v>
      </c>
      <c r="G208" s="1">
        <v>8.0508775050385496E-7</v>
      </c>
      <c r="H208" s="2">
        <v>2.14</v>
      </c>
      <c r="I208" s="2">
        <v>3.17</v>
      </c>
      <c r="J208" s="2">
        <v>1.89</v>
      </c>
      <c r="K208" s="2">
        <v>2.65</v>
      </c>
      <c r="L208" s="2">
        <v>0.79</v>
      </c>
      <c r="M208" s="2">
        <v>1.97</v>
      </c>
      <c r="N208" s="2">
        <v>0.63</v>
      </c>
      <c r="O208" s="2">
        <v>1.21</v>
      </c>
      <c r="P208" s="2">
        <v>9.27</v>
      </c>
      <c r="Q208" s="2">
        <v>8.48</v>
      </c>
      <c r="R208" s="2">
        <v>4.3499999999999996</v>
      </c>
      <c r="S208" s="2">
        <v>15.79</v>
      </c>
      <c r="T208">
        <v>2.4624999999999999</v>
      </c>
      <c r="U208">
        <v>1.1499999999999999</v>
      </c>
      <c r="V208">
        <v>9.4725000000000001</v>
      </c>
      <c r="W208">
        <v>-2.5150403721512098</v>
      </c>
      <c r="X208" s="1">
        <v>5.00232212955361E-8</v>
      </c>
      <c r="AC208" t="s">
        <v>131</v>
      </c>
      <c r="AE208" t="s">
        <v>187</v>
      </c>
    </row>
    <row r="209" spans="1:31" x14ac:dyDescent="0.3">
      <c r="A209" t="s">
        <v>293</v>
      </c>
      <c r="B209" t="s">
        <v>294</v>
      </c>
      <c r="C209" t="s">
        <v>33</v>
      </c>
      <c r="D209">
        <v>-3.0441082952837002</v>
      </c>
      <c r="E209" s="1">
        <v>3.0663220070449501E-15</v>
      </c>
      <c r="F209">
        <v>-2.1390837186653302</v>
      </c>
      <c r="G209">
        <v>2.9308111577410301E-2</v>
      </c>
      <c r="H209" s="2">
        <v>2.3199999999999998</v>
      </c>
      <c r="I209" s="2">
        <v>4.32</v>
      </c>
      <c r="J209" s="2">
        <v>2.5499999999999998</v>
      </c>
      <c r="K209" s="2">
        <v>1.33</v>
      </c>
      <c r="L209" s="2">
        <v>0.33</v>
      </c>
      <c r="M209" s="2">
        <v>3.13</v>
      </c>
      <c r="N209" s="2">
        <v>1.89</v>
      </c>
      <c r="O209" s="2">
        <v>13.77</v>
      </c>
      <c r="P209" s="2">
        <v>15.4</v>
      </c>
      <c r="Q209" s="2">
        <v>16.66</v>
      </c>
      <c r="R209" s="2">
        <v>10.210000000000001</v>
      </c>
      <c r="S209" s="2">
        <v>25.37</v>
      </c>
      <c r="T209">
        <v>2.63</v>
      </c>
      <c r="U209">
        <v>4.78</v>
      </c>
      <c r="V209">
        <v>16.91</v>
      </c>
      <c r="W209">
        <v>-2.5268356978335098</v>
      </c>
      <c r="X209" s="1">
        <v>8.6942727455022593E-5</v>
      </c>
      <c r="Y209" t="s">
        <v>126</v>
      </c>
      <c r="AC209" t="s">
        <v>174</v>
      </c>
      <c r="AD209" t="s">
        <v>295</v>
      </c>
      <c r="AE209" t="s">
        <v>296</v>
      </c>
    </row>
    <row r="210" spans="1:31" x14ac:dyDescent="0.3">
      <c r="A210" t="s">
        <v>107</v>
      </c>
      <c r="B210" t="s">
        <v>108</v>
      </c>
      <c r="C210" t="s">
        <v>33</v>
      </c>
      <c r="D210">
        <v>-2.82341645302705</v>
      </c>
      <c r="E210" s="1">
        <v>1.63021373013874E-10</v>
      </c>
      <c r="F210">
        <v>-2.3070057592773701</v>
      </c>
      <c r="G210" s="1">
        <v>3.1376820337479999E-4</v>
      </c>
      <c r="H210" s="2">
        <v>6.13</v>
      </c>
      <c r="I210" s="2">
        <v>14.2</v>
      </c>
      <c r="J210" s="2">
        <v>11.25</v>
      </c>
      <c r="K210" s="2">
        <v>7.02</v>
      </c>
      <c r="L210" s="2">
        <v>4.6100000000000003</v>
      </c>
      <c r="M210" s="2">
        <v>9.81</v>
      </c>
      <c r="N210" s="2">
        <v>4.53</v>
      </c>
      <c r="O210" s="2">
        <v>33.78</v>
      </c>
      <c r="P210" s="2">
        <v>71.09</v>
      </c>
      <c r="Q210" s="2">
        <v>30.83</v>
      </c>
      <c r="R210" s="2">
        <v>41.14</v>
      </c>
      <c r="S210" s="2">
        <v>89.87</v>
      </c>
      <c r="T210">
        <v>9.65</v>
      </c>
      <c r="U210">
        <v>13.182499999999999</v>
      </c>
      <c r="V210">
        <v>58.232500000000002</v>
      </c>
      <c r="W210">
        <v>-2.54478557214851</v>
      </c>
      <c r="X210" s="1">
        <v>7.0254426564356399E-8</v>
      </c>
      <c r="AD210" t="s">
        <v>109</v>
      </c>
      <c r="AE210" t="s">
        <v>110</v>
      </c>
    </row>
    <row r="211" spans="1:31" x14ac:dyDescent="0.3">
      <c r="A211" t="s">
        <v>820</v>
      </c>
      <c r="B211" t="s">
        <v>821</v>
      </c>
      <c r="C211" t="s">
        <v>33</v>
      </c>
      <c r="D211">
        <v>-2.6958161081049901</v>
      </c>
      <c r="E211" s="1">
        <v>2.02947745816365E-20</v>
      </c>
      <c r="F211">
        <v>-2.4676765481649201</v>
      </c>
      <c r="G211" s="1">
        <v>4.6958269805682298E-22</v>
      </c>
      <c r="H211" s="2">
        <v>27.91</v>
      </c>
      <c r="I211" s="2">
        <v>37.92</v>
      </c>
      <c r="J211" s="2">
        <v>30.12</v>
      </c>
      <c r="K211" s="2">
        <v>38.659999999999997</v>
      </c>
      <c r="L211" s="2">
        <v>19.440000000000001</v>
      </c>
      <c r="M211" s="2">
        <v>30.23</v>
      </c>
      <c r="N211" s="2">
        <v>27.07</v>
      </c>
      <c r="O211" s="2">
        <v>62.83</v>
      </c>
      <c r="P211" s="2">
        <v>144.38999999999999</v>
      </c>
      <c r="Q211" s="2">
        <v>178.94</v>
      </c>
      <c r="R211" s="2">
        <v>189.03</v>
      </c>
      <c r="S211" s="2">
        <v>248.3</v>
      </c>
      <c r="T211">
        <v>33.652500000000003</v>
      </c>
      <c r="U211">
        <v>34.892499999999998</v>
      </c>
      <c r="V211">
        <v>190.16499999999999</v>
      </c>
      <c r="W211">
        <v>-2.5801512468027399</v>
      </c>
      <c r="X211" s="1">
        <v>1.25323852593149E-26</v>
      </c>
      <c r="AC211" t="s">
        <v>822</v>
      </c>
      <c r="AE211" t="s">
        <v>187</v>
      </c>
    </row>
    <row r="212" spans="1:31" x14ac:dyDescent="0.3">
      <c r="A212" t="s">
        <v>878</v>
      </c>
      <c r="B212" t="s">
        <v>879</v>
      </c>
      <c r="C212" t="s">
        <v>33</v>
      </c>
      <c r="D212">
        <v>-2.5601422613969098</v>
      </c>
      <c r="E212" s="1">
        <v>6.5558450468710897E-14</v>
      </c>
      <c r="F212">
        <v>-2.59711509468459</v>
      </c>
      <c r="G212" s="1">
        <v>3.1019621718867901E-9</v>
      </c>
      <c r="H212" s="2">
        <v>1.64</v>
      </c>
      <c r="I212" s="2">
        <v>2.4700000000000002</v>
      </c>
      <c r="J212" s="2">
        <v>1.45</v>
      </c>
      <c r="K212" s="2">
        <v>0.7</v>
      </c>
      <c r="L212" s="2">
        <v>0.76</v>
      </c>
      <c r="M212" s="2">
        <v>1.0900000000000001</v>
      </c>
      <c r="N212" s="2">
        <v>0.55000000000000004</v>
      </c>
      <c r="O212" s="2">
        <v>2.61</v>
      </c>
      <c r="P212" s="2">
        <v>3.73</v>
      </c>
      <c r="Q212" s="2">
        <v>6.84</v>
      </c>
      <c r="R212" s="2">
        <v>6.12</v>
      </c>
      <c r="S212" s="2">
        <v>13.33</v>
      </c>
      <c r="T212">
        <v>1.5649999999999999</v>
      </c>
      <c r="U212">
        <v>1.2524999999999999</v>
      </c>
      <c r="V212">
        <v>7.5049999999999999</v>
      </c>
      <c r="W212">
        <v>-2.5804655439395301</v>
      </c>
      <c r="X212" s="1">
        <v>2.7593436547513702E-16</v>
      </c>
      <c r="Y212" t="s">
        <v>880</v>
      </c>
      <c r="AB212" t="s">
        <v>881</v>
      </c>
      <c r="AC212" t="s">
        <v>123</v>
      </c>
      <c r="AD212" t="s">
        <v>882</v>
      </c>
      <c r="AE212" t="s">
        <v>883</v>
      </c>
    </row>
    <row r="213" spans="1:31" x14ac:dyDescent="0.3">
      <c r="A213" t="s">
        <v>226</v>
      </c>
      <c r="B213" t="s">
        <v>227</v>
      </c>
      <c r="C213" t="s">
        <v>33</v>
      </c>
      <c r="D213">
        <v>-2.8734266004987998</v>
      </c>
      <c r="E213" s="1">
        <v>3.1802260248220701E-6</v>
      </c>
      <c r="F213">
        <v>-2.3551378532986198</v>
      </c>
      <c r="G213" s="1">
        <v>1.7454397798409999E-4</v>
      </c>
      <c r="H213" s="2">
        <v>0.86</v>
      </c>
      <c r="I213" s="2">
        <v>1.89</v>
      </c>
      <c r="J213" s="2">
        <v>0.57999999999999996</v>
      </c>
      <c r="K213" s="2">
        <v>1.94</v>
      </c>
      <c r="L213" s="2">
        <v>1.76</v>
      </c>
      <c r="M213" s="2">
        <v>0.92</v>
      </c>
      <c r="N213" s="2">
        <v>1.1200000000000001</v>
      </c>
      <c r="O213" s="2">
        <v>2.31</v>
      </c>
      <c r="P213" s="2">
        <v>7.26</v>
      </c>
      <c r="Q213" s="2">
        <v>9.18</v>
      </c>
      <c r="R213" s="2">
        <v>3</v>
      </c>
      <c r="S213" s="2">
        <v>13.11</v>
      </c>
      <c r="T213">
        <v>1.3174999999999999</v>
      </c>
      <c r="U213">
        <v>1.5275000000000001</v>
      </c>
      <c r="V213">
        <v>8.1374999999999993</v>
      </c>
      <c r="W213">
        <v>-2.5949181693516299</v>
      </c>
      <c r="X213" s="1">
        <v>1.2306870031910399E-6</v>
      </c>
      <c r="Y213" t="s">
        <v>126</v>
      </c>
      <c r="AC213" t="s">
        <v>228</v>
      </c>
      <c r="AD213" t="s">
        <v>229</v>
      </c>
      <c r="AE213" t="s">
        <v>230</v>
      </c>
    </row>
    <row r="214" spans="1:31" x14ac:dyDescent="0.3">
      <c r="A214" t="s">
        <v>354</v>
      </c>
      <c r="B214" t="s">
        <v>355</v>
      </c>
      <c r="C214" t="s">
        <v>33</v>
      </c>
      <c r="D214">
        <v>-2.90361157622065</v>
      </c>
      <c r="E214" s="1">
        <v>9.3167451256647095E-7</v>
      </c>
      <c r="F214">
        <v>-2.34132804301515</v>
      </c>
      <c r="G214">
        <v>4.3134877850924999E-2</v>
      </c>
      <c r="H214" s="2">
        <v>0.64</v>
      </c>
      <c r="I214" s="2">
        <v>0.57999999999999996</v>
      </c>
      <c r="J214" s="2">
        <v>0.36</v>
      </c>
      <c r="K214" s="2">
        <v>0.23</v>
      </c>
      <c r="L214" s="2">
        <v>0.04</v>
      </c>
      <c r="M214" s="2">
        <v>0.21</v>
      </c>
      <c r="N214" s="2">
        <v>0.36</v>
      </c>
      <c r="O214" s="2">
        <v>1.92</v>
      </c>
      <c r="P214" s="2">
        <v>2.09</v>
      </c>
      <c r="Q214" s="2">
        <v>3.47</v>
      </c>
      <c r="R214" s="2">
        <v>0.96</v>
      </c>
      <c r="S214" s="2">
        <v>3.87</v>
      </c>
      <c r="T214">
        <v>0.45250000000000001</v>
      </c>
      <c r="U214">
        <v>0.63249999999999995</v>
      </c>
      <c r="V214">
        <v>2.5975000000000001</v>
      </c>
      <c r="W214">
        <v>-2.5981135503974602</v>
      </c>
      <c r="X214" s="1">
        <v>1.956091787555E-4</v>
      </c>
      <c r="AC214" t="s">
        <v>356</v>
      </c>
      <c r="AE214" t="s">
        <v>357</v>
      </c>
    </row>
    <row r="215" spans="1:31" x14ac:dyDescent="0.3">
      <c r="A215" t="s">
        <v>833</v>
      </c>
      <c r="B215" t="s">
        <v>834</v>
      </c>
      <c r="C215" t="s">
        <v>33</v>
      </c>
      <c r="D215">
        <v>-2.4565091216582799</v>
      </c>
      <c r="E215">
        <v>8.3898605177950992E-3</v>
      </c>
      <c r="F215">
        <v>-2.7781093512212598</v>
      </c>
      <c r="G215">
        <v>3.62970399317337E-2</v>
      </c>
      <c r="H215" s="2">
        <v>0.38</v>
      </c>
      <c r="I215" s="2">
        <v>1.28</v>
      </c>
      <c r="J215" s="2">
        <v>0.47</v>
      </c>
      <c r="K215" s="2">
        <v>0.23</v>
      </c>
      <c r="L215" s="2">
        <v>0.06</v>
      </c>
      <c r="M215" s="2">
        <v>0.25</v>
      </c>
      <c r="N215" s="2">
        <v>0.06</v>
      </c>
      <c r="O215" s="2">
        <v>1.38</v>
      </c>
      <c r="P215" s="2">
        <v>0.73</v>
      </c>
      <c r="Q215" s="2">
        <v>0.56999999999999995</v>
      </c>
      <c r="R215" s="2">
        <v>3.54</v>
      </c>
      <c r="S215" s="2">
        <v>6.96</v>
      </c>
      <c r="T215">
        <v>0.59</v>
      </c>
      <c r="U215">
        <v>0.4375</v>
      </c>
      <c r="V215">
        <v>2.95</v>
      </c>
      <c r="W215">
        <v>-2.6078097485835698</v>
      </c>
      <c r="X215">
        <v>2.4518826404954998E-3</v>
      </c>
      <c r="AC215" t="s">
        <v>46</v>
      </c>
      <c r="AD215" t="s">
        <v>164</v>
      </c>
    </row>
    <row r="216" spans="1:31" x14ac:dyDescent="0.3">
      <c r="A216" t="s">
        <v>465</v>
      </c>
      <c r="B216" t="s">
        <v>466</v>
      </c>
      <c r="C216" t="s">
        <v>33</v>
      </c>
      <c r="D216">
        <v>-2.9038589700871</v>
      </c>
      <c r="E216" s="1">
        <v>5.3824606411781503E-13</v>
      </c>
      <c r="F216">
        <v>-2.39231517385574</v>
      </c>
      <c r="G216" s="1">
        <v>9.1647649611286406E-5</v>
      </c>
      <c r="H216" s="2">
        <v>9.76</v>
      </c>
      <c r="I216" s="2">
        <v>18.11</v>
      </c>
      <c r="J216" s="2">
        <v>8.17</v>
      </c>
      <c r="K216" s="2">
        <v>6.97</v>
      </c>
      <c r="L216" s="2">
        <v>9.93</v>
      </c>
      <c r="M216" s="2">
        <v>5.15</v>
      </c>
      <c r="N216" s="2">
        <v>6.64</v>
      </c>
      <c r="O216" s="2">
        <v>27.53</v>
      </c>
      <c r="P216" s="2">
        <v>54.14</v>
      </c>
      <c r="Q216" s="2">
        <v>66.760000000000005</v>
      </c>
      <c r="R216" s="2">
        <v>30.88</v>
      </c>
      <c r="S216" s="2">
        <v>117.61</v>
      </c>
      <c r="T216">
        <v>10.7525</v>
      </c>
      <c r="U216">
        <v>12.3125</v>
      </c>
      <c r="V216">
        <v>67.347499999999997</v>
      </c>
      <c r="W216">
        <v>-2.62841931079643</v>
      </c>
      <c r="X216" s="1">
        <v>3.5896273584996101E-9</v>
      </c>
      <c r="Y216" t="s">
        <v>467</v>
      </c>
      <c r="AB216" t="s">
        <v>468</v>
      </c>
    </row>
    <row r="217" spans="1:31" x14ac:dyDescent="0.3">
      <c r="A217" t="s">
        <v>761</v>
      </c>
      <c r="B217" t="s">
        <v>762</v>
      </c>
      <c r="C217" t="s">
        <v>33</v>
      </c>
      <c r="D217">
        <v>-2.3682707439185902</v>
      </c>
      <c r="E217" s="1">
        <v>7.7375963505097105E-6</v>
      </c>
      <c r="F217">
        <v>-2.9536952115033999</v>
      </c>
      <c r="G217" s="1">
        <v>3.7150694851983103E-5</v>
      </c>
      <c r="H217" s="2">
        <v>0.38</v>
      </c>
      <c r="I217" s="2">
        <v>1.04</v>
      </c>
      <c r="J217" s="2">
        <v>0.28999999999999998</v>
      </c>
      <c r="K217" s="2">
        <v>0.4</v>
      </c>
      <c r="L217" s="2">
        <v>0.02</v>
      </c>
      <c r="M217" s="2">
        <v>0.24</v>
      </c>
      <c r="N217" s="2">
        <v>0.21</v>
      </c>
      <c r="O217" s="2">
        <v>0.78</v>
      </c>
      <c r="P217" s="2">
        <v>1.81</v>
      </c>
      <c r="Q217" s="2">
        <v>0.93</v>
      </c>
      <c r="R217" s="2">
        <v>1.73</v>
      </c>
      <c r="S217" s="2">
        <v>4.46</v>
      </c>
      <c r="T217">
        <v>0.52749999999999997</v>
      </c>
      <c r="U217">
        <v>0.3125</v>
      </c>
      <c r="V217">
        <v>2.2324999999999999</v>
      </c>
      <c r="W217">
        <v>-2.6316559218822602</v>
      </c>
      <c r="X217" s="1">
        <v>1.19126283214723E-6</v>
      </c>
      <c r="AC217" t="s">
        <v>763</v>
      </c>
      <c r="AD217" t="s">
        <v>431</v>
      </c>
      <c r="AE217" t="s">
        <v>764</v>
      </c>
    </row>
    <row r="218" spans="1:31" x14ac:dyDescent="0.3">
      <c r="A218" t="s">
        <v>241</v>
      </c>
      <c r="B218" t="s">
        <v>242</v>
      </c>
      <c r="C218" t="s">
        <v>33</v>
      </c>
      <c r="D218">
        <v>-2.6290739423963898</v>
      </c>
      <c r="E218" s="1">
        <v>5.5631166545451199E-12</v>
      </c>
      <c r="F218">
        <v>-2.6335148627809799</v>
      </c>
      <c r="G218" s="1">
        <v>6.0971825975186697E-6</v>
      </c>
      <c r="H218" s="2">
        <v>2.35</v>
      </c>
      <c r="I218" s="2">
        <v>2.78</v>
      </c>
      <c r="J218" s="2">
        <v>1.33</v>
      </c>
      <c r="K218" s="2">
        <v>1.49</v>
      </c>
      <c r="L218" s="2">
        <v>0.51</v>
      </c>
      <c r="M218" s="2">
        <v>1.99</v>
      </c>
      <c r="N218" s="2">
        <v>0.6</v>
      </c>
      <c r="O218" s="2">
        <v>4.16</v>
      </c>
      <c r="P218" s="2">
        <v>8.69</v>
      </c>
      <c r="Q218" s="2">
        <v>5.48</v>
      </c>
      <c r="R218" s="2">
        <v>7.2</v>
      </c>
      <c r="S218" s="2">
        <v>19.27</v>
      </c>
      <c r="T218">
        <v>1.9875</v>
      </c>
      <c r="U218">
        <v>1.8149999999999999</v>
      </c>
      <c r="V218">
        <v>10.16</v>
      </c>
      <c r="W218">
        <v>-2.6320499662058299</v>
      </c>
      <c r="X218" s="1">
        <v>6.8011825798267697E-11</v>
      </c>
      <c r="AD218" t="s">
        <v>243</v>
      </c>
      <c r="AE218" t="s">
        <v>244</v>
      </c>
    </row>
    <row r="219" spans="1:31" x14ac:dyDescent="0.3">
      <c r="A219" t="s">
        <v>889</v>
      </c>
      <c r="B219" t="s">
        <v>890</v>
      </c>
      <c r="C219" t="s">
        <v>33</v>
      </c>
      <c r="D219">
        <v>-2.5541282264488299</v>
      </c>
      <c r="E219" s="1">
        <v>5.5631166545451199E-12</v>
      </c>
      <c r="F219">
        <v>-2.72099849514013</v>
      </c>
      <c r="G219" s="1">
        <v>1.4799747007779601E-11</v>
      </c>
      <c r="H219" s="2">
        <v>2.41</v>
      </c>
      <c r="I219" s="2">
        <v>1.92</v>
      </c>
      <c r="J219" s="2">
        <v>2.62</v>
      </c>
      <c r="K219" s="2">
        <v>1.78</v>
      </c>
      <c r="L219" s="2">
        <v>0.75</v>
      </c>
      <c r="M219" s="2">
        <v>1.85</v>
      </c>
      <c r="N219" s="2">
        <v>1.21</v>
      </c>
      <c r="O219" s="2">
        <v>2.99</v>
      </c>
      <c r="P219" s="2">
        <v>4.22</v>
      </c>
      <c r="Q219" s="2">
        <v>7.85</v>
      </c>
      <c r="R219" s="2">
        <v>15.1</v>
      </c>
      <c r="S219" s="2">
        <v>19.63</v>
      </c>
      <c r="T219">
        <v>2.1825000000000001</v>
      </c>
      <c r="U219">
        <v>1.7</v>
      </c>
      <c r="V219">
        <v>11.7</v>
      </c>
      <c r="W219">
        <v>-2.63618742672424</v>
      </c>
      <c r="X219" s="1">
        <v>1.9897279584649501E-19</v>
      </c>
      <c r="AC219" t="s">
        <v>46</v>
      </c>
      <c r="AD219" t="s">
        <v>156</v>
      </c>
      <c r="AE219" t="s">
        <v>891</v>
      </c>
    </row>
    <row r="220" spans="1:31" x14ac:dyDescent="0.3">
      <c r="A220" t="s">
        <v>445</v>
      </c>
      <c r="B220" t="s">
        <v>446</v>
      </c>
      <c r="C220" t="s">
        <v>33</v>
      </c>
      <c r="D220">
        <v>-2.97824932798158</v>
      </c>
      <c r="E220" s="1">
        <v>2.36362828172851E-12</v>
      </c>
      <c r="F220">
        <v>-2.3927789211206001</v>
      </c>
      <c r="G220">
        <v>4.5146337563707999E-3</v>
      </c>
      <c r="H220" s="2">
        <v>0.37</v>
      </c>
      <c r="I220" s="2">
        <v>0.75</v>
      </c>
      <c r="J220" s="2">
        <v>0.52</v>
      </c>
      <c r="K220" s="2">
        <v>0.55000000000000004</v>
      </c>
      <c r="L220" s="2">
        <v>0.11</v>
      </c>
      <c r="M220" s="2">
        <v>0.42</v>
      </c>
      <c r="N220" s="2">
        <v>0.23</v>
      </c>
      <c r="O220" s="2">
        <v>2.46</v>
      </c>
      <c r="P220" s="2">
        <v>2.4300000000000002</v>
      </c>
      <c r="Q220" s="2">
        <v>2.39</v>
      </c>
      <c r="R220" s="2">
        <v>4.4000000000000004</v>
      </c>
      <c r="S220" s="2">
        <v>5.86</v>
      </c>
      <c r="T220">
        <v>0.54749999999999999</v>
      </c>
      <c r="U220">
        <v>0.80500000000000005</v>
      </c>
      <c r="V220">
        <v>3.77</v>
      </c>
      <c r="W220">
        <v>-2.6504501549619901</v>
      </c>
      <c r="X220" s="1">
        <v>2.1612092841206598E-6</v>
      </c>
      <c r="AC220" t="s">
        <v>46</v>
      </c>
      <c r="AD220" t="s">
        <v>447</v>
      </c>
      <c r="AE220" t="s">
        <v>448</v>
      </c>
    </row>
    <row r="221" spans="1:31" x14ac:dyDescent="0.3">
      <c r="A221" t="s">
        <v>871</v>
      </c>
      <c r="B221" t="s">
        <v>872</v>
      </c>
      <c r="C221" t="s">
        <v>33</v>
      </c>
      <c r="D221">
        <v>-3.5897007171081099</v>
      </c>
      <c r="E221" s="1">
        <v>2.5681412107141701E-6</v>
      </c>
      <c r="F221">
        <v>-2.0677990394685501</v>
      </c>
      <c r="G221">
        <v>3.6511223701800502E-2</v>
      </c>
      <c r="H221" s="2">
        <v>0.31</v>
      </c>
      <c r="I221" s="2">
        <v>0.24</v>
      </c>
      <c r="J221" s="2">
        <v>0.15</v>
      </c>
      <c r="K221" s="2">
        <v>0.35</v>
      </c>
      <c r="L221" s="2">
        <v>0.56999999999999995</v>
      </c>
      <c r="M221" s="2">
        <v>0.46</v>
      </c>
      <c r="N221" s="2">
        <v>0.22</v>
      </c>
      <c r="O221" s="2">
        <v>1.34</v>
      </c>
      <c r="P221" s="2">
        <v>1.07</v>
      </c>
      <c r="Q221" s="2">
        <v>0.92</v>
      </c>
      <c r="R221" s="2">
        <v>4.53</v>
      </c>
      <c r="S221" s="2">
        <v>5.73</v>
      </c>
      <c r="T221">
        <v>0.26250000000000001</v>
      </c>
      <c r="U221">
        <v>0.64749999999999996</v>
      </c>
      <c r="V221">
        <v>3.0625</v>
      </c>
      <c r="W221">
        <v>-2.6590529492310799</v>
      </c>
      <c r="X221" s="1">
        <v>1.49522890071E-4</v>
      </c>
      <c r="Y221" t="s">
        <v>126</v>
      </c>
      <c r="AC221" t="s">
        <v>100</v>
      </c>
      <c r="AD221" t="s">
        <v>528</v>
      </c>
      <c r="AE221" t="s">
        <v>873</v>
      </c>
    </row>
    <row r="222" spans="1:31" x14ac:dyDescent="0.3">
      <c r="A222" t="s">
        <v>613</v>
      </c>
      <c r="B222" t="s">
        <v>614</v>
      </c>
      <c r="C222" t="s">
        <v>33</v>
      </c>
      <c r="D222">
        <v>-2.3378431885820299</v>
      </c>
      <c r="E222">
        <v>1.17289748863673E-2</v>
      </c>
      <c r="F222">
        <v>-3.2164918791152002</v>
      </c>
      <c r="G222">
        <v>1.3913208481619199E-2</v>
      </c>
      <c r="H222" s="2">
        <v>0.18</v>
      </c>
      <c r="I222" s="2">
        <v>0.27</v>
      </c>
      <c r="J222" s="2">
        <v>0.1</v>
      </c>
      <c r="K222" s="2">
        <v>0.06</v>
      </c>
      <c r="L222" s="2">
        <v>0</v>
      </c>
      <c r="M222" s="2">
        <v>0.04</v>
      </c>
      <c r="N222" s="2">
        <v>0.03</v>
      </c>
      <c r="O222" s="2">
        <v>0.22</v>
      </c>
      <c r="P222" s="2">
        <v>0.19</v>
      </c>
      <c r="Q222" s="2">
        <v>0.33</v>
      </c>
      <c r="R222" s="2">
        <v>0.71</v>
      </c>
      <c r="S222" s="2">
        <v>1.48</v>
      </c>
      <c r="T222">
        <v>0.1525</v>
      </c>
      <c r="U222">
        <v>7.2499999999999995E-2</v>
      </c>
      <c r="V222">
        <v>0.67749999999999999</v>
      </c>
      <c r="W222">
        <v>-2.69043712969924</v>
      </c>
      <c r="X222" s="1">
        <v>4.5791582229640001E-4</v>
      </c>
      <c r="AE222" t="s">
        <v>615</v>
      </c>
    </row>
    <row r="223" spans="1:31" x14ac:dyDescent="0.3">
      <c r="A223" t="s">
        <v>541</v>
      </c>
      <c r="B223" t="s">
        <v>542</v>
      </c>
      <c r="C223" t="s">
        <v>33</v>
      </c>
      <c r="D223">
        <v>-2.6280999947772101</v>
      </c>
      <c r="E223">
        <v>2.4462662587582998E-3</v>
      </c>
      <c r="F223">
        <v>-2.8262771566401099</v>
      </c>
      <c r="G223">
        <v>6.4393632272699E-3</v>
      </c>
      <c r="H223" s="2">
        <v>0.1</v>
      </c>
      <c r="I223" s="2">
        <v>0.9</v>
      </c>
      <c r="J223" s="2">
        <v>0.26</v>
      </c>
      <c r="K223" s="2">
        <v>0.32</v>
      </c>
      <c r="L223" s="2">
        <v>0.26</v>
      </c>
      <c r="M223" s="2">
        <v>0.1</v>
      </c>
      <c r="N223" s="2">
        <v>0.09</v>
      </c>
      <c r="O223" s="2">
        <v>0.72</v>
      </c>
      <c r="P223" s="2">
        <v>1.48</v>
      </c>
      <c r="Q223" s="2">
        <v>0.65</v>
      </c>
      <c r="R223" s="2">
        <v>2.48</v>
      </c>
      <c r="S223" s="2">
        <v>3.95</v>
      </c>
      <c r="T223">
        <v>0.39500000000000002</v>
      </c>
      <c r="U223">
        <v>0.29249999999999998</v>
      </c>
      <c r="V223">
        <v>2.14</v>
      </c>
      <c r="W223">
        <v>-2.7216074728352799</v>
      </c>
      <c r="X223" s="1">
        <v>1.2427887154829999E-4</v>
      </c>
      <c r="AC223" t="s">
        <v>46</v>
      </c>
      <c r="AD223" t="s">
        <v>543</v>
      </c>
      <c r="AE223" t="s">
        <v>544</v>
      </c>
    </row>
    <row r="224" spans="1:31" x14ac:dyDescent="0.3">
      <c r="A224" t="s">
        <v>410</v>
      </c>
      <c r="B224" t="s">
        <v>411</v>
      </c>
      <c r="C224" t="s">
        <v>33</v>
      </c>
      <c r="D224">
        <v>-2.5562354438038901</v>
      </c>
      <c r="E224" s="1">
        <v>2.9955172204080299E-11</v>
      </c>
      <c r="F224">
        <v>-2.94968050064189</v>
      </c>
      <c r="G224" s="1">
        <v>1.3851025243588E-11</v>
      </c>
      <c r="H224" s="2">
        <v>8.82</v>
      </c>
      <c r="I224" s="2">
        <v>19.61</v>
      </c>
      <c r="J224" s="2">
        <v>5.8</v>
      </c>
      <c r="K224" s="2">
        <v>5.1100000000000003</v>
      </c>
      <c r="L224" s="2">
        <v>2.11</v>
      </c>
      <c r="M224" s="2">
        <v>7.03</v>
      </c>
      <c r="N224" s="2">
        <v>2.98</v>
      </c>
      <c r="O224" s="2">
        <v>13.34</v>
      </c>
      <c r="P224" s="2">
        <v>29.65</v>
      </c>
      <c r="Q224" s="2">
        <v>30.57</v>
      </c>
      <c r="R224" s="2">
        <v>37.31</v>
      </c>
      <c r="S224" s="2">
        <v>87.11</v>
      </c>
      <c r="T224">
        <v>9.8350000000000009</v>
      </c>
      <c r="U224">
        <v>6.3650000000000002</v>
      </c>
      <c r="V224">
        <v>46.16</v>
      </c>
      <c r="W224">
        <v>-2.7433534281070902</v>
      </c>
      <c r="X224" s="1">
        <v>1.4975379144442999E-13</v>
      </c>
      <c r="Y224" t="s">
        <v>412</v>
      </c>
      <c r="AC224" t="s">
        <v>46</v>
      </c>
      <c r="AD224" t="s">
        <v>209</v>
      </c>
      <c r="AE224" t="s">
        <v>413</v>
      </c>
    </row>
    <row r="225" spans="1:31" x14ac:dyDescent="0.3">
      <c r="A225" t="s">
        <v>402</v>
      </c>
      <c r="B225" t="s">
        <v>403</v>
      </c>
      <c r="C225" t="s">
        <v>33</v>
      </c>
      <c r="D225">
        <v>-2.65154292681328</v>
      </c>
      <c r="E225">
        <v>1.3421219122243099E-2</v>
      </c>
      <c r="F225">
        <v>-2.85388151221072</v>
      </c>
      <c r="G225">
        <v>3.1018868122571999E-2</v>
      </c>
      <c r="H225" s="2">
        <v>7.0000000000000007E-2</v>
      </c>
      <c r="I225" s="2">
        <v>0.21</v>
      </c>
      <c r="J225" s="2">
        <v>0.06</v>
      </c>
      <c r="K225" s="2">
        <v>0.43</v>
      </c>
      <c r="L225" s="2">
        <v>0</v>
      </c>
      <c r="M225" s="2">
        <v>0.27</v>
      </c>
      <c r="N225" s="2">
        <v>0</v>
      </c>
      <c r="O225" s="2">
        <v>0.41</v>
      </c>
      <c r="P225" s="2">
        <v>0.62</v>
      </c>
      <c r="Q225" s="2">
        <v>0.49</v>
      </c>
      <c r="R225" s="2">
        <v>1.1599999999999999</v>
      </c>
      <c r="S225" s="2">
        <v>2.52</v>
      </c>
      <c r="T225">
        <v>0.1925</v>
      </c>
      <c r="U225">
        <v>0.17</v>
      </c>
      <c r="V225">
        <v>1.1975</v>
      </c>
      <c r="W225">
        <v>-2.74751591509514</v>
      </c>
      <c r="X225">
        <v>1.9454741129413E-3</v>
      </c>
      <c r="AC225" t="s">
        <v>46</v>
      </c>
      <c r="AD225" t="s">
        <v>209</v>
      </c>
      <c r="AE225" t="s">
        <v>404</v>
      </c>
    </row>
    <row r="226" spans="1:31" x14ac:dyDescent="0.3">
      <c r="A226" t="s">
        <v>378</v>
      </c>
      <c r="B226" t="s">
        <v>379</v>
      </c>
      <c r="C226" t="s">
        <v>33</v>
      </c>
      <c r="D226">
        <v>-2.3743827328582099</v>
      </c>
      <c r="E226" s="1">
        <v>1.8111253810570001E-4</v>
      </c>
      <c r="F226">
        <v>-3.3086911611159802</v>
      </c>
      <c r="G226" s="1">
        <v>2.5458666349422901E-5</v>
      </c>
      <c r="H226" s="2">
        <v>1.78</v>
      </c>
      <c r="I226" s="2">
        <v>1.95</v>
      </c>
      <c r="J226" s="2">
        <v>2.23</v>
      </c>
      <c r="K226" s="2">
        <v>1.61</v>
      </c>
      <c r="L226" s="2">
        <v>0.31</v>
      </c>
      <c r="M226" s="2">
        <v>1.76</v>
      </c>
      <c r="N226" s="2">
        <v>0.56000000000000005</v>
      </c>
      <c r="O226" s="2">
        <v>0.8</v>
      </c>
      <c r="P226" s="2">
        <v>6.91</v>
      </c>
      <c r="Q226" s="2">
        <v>10.94</v>
      </c>
      <c r="R226" s="2">
        <v>3.26</v>
      </c>
      <c r="S226" s="2">
        <v>12.38</v>
      </c>
      <c r="T226">
        <v>1.8925000000000001</v>
      </c>
      <c r="U226">
        <v>0.85750000000000004</v>
      </c>
      <c r="V226">
        <v>8.3725000000000005</v>
      </c>
      <c r="W226">
        <v>-2.7509069689338199</v>
      </c>
      <c r="X226" s="1">
        <v>2.5748717351327902E-7</v>
      </c>
      <c r="AC226" t="s">
        <v>131</v>
      </c>
    </row>
    <row r="227" spans="1:31" x14ac:dyDescent="0.3">
      <c r="A227" t="s">
        <v>673</v>
      </c>
      <c r="B227" t="s">
        <v>674</v>
      </c>
      <c r="C227" t="s">
        <v>33</v>
      </c>
      <c r="D227">
        <v>-2.6367117541324099</v>
      </c>
      <c r="E227" s="1">
        <v>2.6056402644902801E-11</v>
      </c>
      <c r="F227">
        <v>-2.8865936179274598</v>
      </c>
      <c r="G227" s="1">
        <v>1.8254689674219598E-8</v>
      </c>
      <c r="H227" s="2">
        <v>4.43</v>
      </c>
      <c r="I227" s="2">
        <v>7.99</v>
      </c>
      <c r="J227" s="2">
        <v>4.4400000000000004</v>
      </c>
      <c r="K227" s="2">
        <v>3.67</v>
      </c>
      <c r="L227" s="2">
        <v>1.47</v>
      </c>
      <c r="M227" s="2">
        <v>5.17</v>
      </c>
      <c r="N227" s="2">
        <v>1.42</v>
      </c>
      <c r="O227" s="2">
        <v>7.25</v>
      </c>
      <c r="P227" s="2">
        <v>11.53</v>
      </c>
      <c r="Q227" s="2">
        <v>13.53</v>
      </c>
      <c r="R227" s="2">
        <v>28.93</v>
      </c>
      <c r="S227" s="2">
        <v>60.36</v>
      </c>
      <c r="T227">
        <v>5.1325000000000003</v>
      </c>
      <c r="U227">
        <v>3.8275000000000001</v>
      </c>
      <c r="V227">
        <v>28.587499999999999</v>
      </c>
      <c r="W227">
        <v>-2.7590269740586901</v>
      </c>
      <c r="X227" s="1">
        <v>1.11814907505562E-13</v>
      </c>
      <c r="Y227" t="s">
        <v>126</v>
      </c>
      <c r="AC227" t="s">
        <v>351</v>
      </c>
      <c r="AD227" t="s">
        <v>447</v>
      </c>
      <c r="AE227" t="s">
        <v>675</v>
      </c>
    </row>
    <row r="228" spans="1:31" x14ac:dyDescent="0.3">
      <c r="A228" t="s">
        <v>423</v>
      </c>
      <c r="B228" t="s">
        <v>424</v>
      </c>
      <c r="C228" t="s">
        <v>33</v>
      </c>
      <c r="D228">
        <v>-3.0566563609228701</v>
      </c>
      <c r="E228" s="1">
        <v>1.02192926615082E-14</v>
      </c>
      <c r="F228">
        <v>-2.5857088415225902</v>
      </c>
      <c r="G228" s="1">
        <v>5.7334945547199301E-8</v>
      </c>
      <c r="H228" s="2">
        <v>3.28</v>
      </c>
      <c r="I228" s="2">
        <v>3.36</v>
      </c>
      <c r="J228" s="2">
        <v>2.65</v>
      </c>
      <c r="K228" s="2">
        <v>2.57</v>
      </c>
      <c r="L228" s="2">
        <v>2.65</v>
      </c>
      <c r="M228" s="2">
        <v>2.21</v>
      </c>
      <c r="N228" s="2">
        <v>2.8</v>
      </c>
      <c r="O228" s="2">
        <v>5.67</v>
      </c>
      <c r="P228" s="2">
        <v>18.420000000000002</v>
      </c>
      <c r="Q228" s="2">
        <v>25.79</v>
      </c>
      <c r="R228" s="2">
        <v>11.68</v>
      </c>
      <c r="S228" s="2">
        <v>21.2</v>
      </c>
      <c r="T228">
        <v>2.9649999999999999</v>
      </c>
      <c r="U228">
        <v>3.3325</v>
      </c>
      <c r="V228">
        <v>19.272500000000001</v>
      </c>
      <c r="W228">
        <v>-2.8076668824866702</v>
      </c>
      <c r="X228" s="1">
        <v>6.7521103180810695E-16</v>
      </c>
      <c r="AC228" t="s">
        <v>46</v>
      </c>
      <c r="AD228" t="s">
        <v>352</v>
      </c>
      <c r="AE228" t="s">
        <v>425</v>
      </c>
    </row>
    <row r="229" spans="1:31" x14ac:dyDescent="0.3">
      <c r="A229" t="s">
        <v>459</v>
      </c>
      <c r="B229" t="s">
        <v>460</v>
      </c>
      <c r="C229" t="s">
        <v>33</v>
      </c>
      <c r="D229">
        <v>-2.9648363075592199</v>
      </c>
      <c r="E229">
        <v>1.0996509321900001E-3</v>
      </c>
      <c r="F229">
        <v>-2.6806054868704199</v>
      </c>
      <c r="G229">
        <v>1.07544722851256E-2</v>
      </c>
      <c r="H229" s="2">
        <v>0.39</v>
      </c>
      <c r="I229" s="2">
        <v>1.36</v>
      </c>
      <c r="J229" s="2">
        <v>0</v>
      </c>
      <c r="K229" s="2">
        <v>0.14000000000000001</v>
      </c>
      <c r="L229" s="2">
        <v>0.11</v>
      </c>
      <c r="M229" s="2">
        <v>0.2</v>
      </c>
      <c r="N229" s="2">
        <v>0.05</v>
      </c>
      <c r="O229" s="2">
        <v>1</v>
      </c>
      <c r="P229" s="2">
        <v>1.03</v>
      </c>
      <c r="Q229" s="2">
        <v>0.92</v>
      </c>
      <c r="R229" s="2">
        <v>2.17</v>
      </c>
      <c r="S229" s="2">
        <v>4.55</v>
      </c>
      <c r="T229">
        <v>0.47249999999999998</v>
      </c>
      <c r="U229">
        <v>0.34</v>
      </c>
      <c r="V229">
        <v>2.1675</v>
      </c>
      <c r="W229">
        <v>-2.8338317887660698</v>
      </c>
      <c r="X229">
        <v>1.2901433232676001E-3</v>
      </c>
      <c r="Y229" t="s">
        <v>126</v>
      </c>
      <c r="AC229" t="s">
        <v>131</v>
      </c>
      <c r="AD229" t="s">
        <v>461</v>
      </c>
    </row>
    <row r="230" spans="1:31" x14ac:dyDescent="0.3">
      <c r="A230" t="s">
        <v>709</v>
      </c>
      <c r="B230" t="s">
        <v>710</v>
      </c>
      <c r="C230" t="s">
        <v>33</v>
      </c>
      <c r="D230">
        <v>-3.3243546325145998</v>
      </c>
      <c r="E230" s="1">
        <v>2.3823418737129101E-18</v>
      </c>
      <c r="F230">
        <v>-1.9715095843008199</v>
      </c>
      <c r="G230">
        <v>4.0142381813161897E-2</v>
      </c>
      <c r="H230" s="2">
        <v>3.58</v>
      </c>
      <c r="I230" s="2">
        <v>2.8</v>
      </c>
      <c r="J230" s="2">
        <v>2.58</v>
      </c>
      <c r="K230" s="2">
        <v>0.56999999999999995</v>
      </c>
      <c r="L230" s="2">
        <v>1.1499999999999999</v>
      </c>
      <c r="M230" s="2">
        <v>1.87</v>
      </c>
      <c r="N230" s="2">
        <v>2</v>
      </c>
      <c r="O230" s="2">
        <v>18.97</v>
      </c>
      <c r="P230" s="2">
        <v>16.72</v>
      </c>
      <c r="Q230" s="2">
        <v>17.61</v>
      </c>
      <c r="R230" s="2">
        <v>19.73</v>
      </c>
      <c r="S230" s="2">
        <v>27.42</v>
      </c>
      <c r="T230">
        <v>2.3824999999999998</v>
      </c>
      <c r="U230">
        <v>5.9974999999999996</v>
      </c>
      <c r="V230">
        <v>20.37</v>
      </c>
      <c r="W230">
        <v>-2.8587218621163299</v>
      </c>
      <c r="X230" s="1">
        <v>2.79517035808213E-9</v>
      </c>
      <c r="AE230" t="s">
        <v>187</v>
      </c>
    </row>
    <row r="231" spans="1:31" x14ac:dyDescent="0.3">
      <c r="A231" t="s">
        <v>588</v>
      </c>
      <c r="B231" t="s">
        <v>589</v>
      </c>
      <c r="C231" t="s">
        <v>33</v>
      </c>
      <c r="D231">
        <v>-3.01347858998396</v>
      </c>
      <c r="E231" s="1">
        <v>7.1698859636289901E-16</v>
      </c>
      <c r="F231">
        <v>-2.7260598539009502</v>
      </c>
      <c r="G231" s="1">
        <v>2.14766837736076E-10</v>
      </c>
      <c r="H231" s="2">
        <v>11.25</v>
      </c>
      <c r="I231" s="2">
        <v>21.36</v>
      </c>
      <c r="J231" s="2">
        <v>6.84</v>
      </c>
      <c r="K231" s="2">
        <v>6.53</v>
      </c>
      <c r="L231" s="2">
        <v>5.17</v>
      </c>
      <c r="M231" s="2">
        <v>9.2799999999999994</v>
      </c>
      <c r="N231" s="2">
        <v>6.95</v>
      </c>
      <c r="O231" s="2">
        <v>25.5</v>
      </c>
      <c r="P231" s="2">
        <v>68.37</v>
      </c>
      <c r="Q231" s="2">
        <v>60.63</v>
      </c>
      <c r="R231" s="2">
        <v>44.8</v>
      </c>
      <c r="S231" s="2">
        <v>101.88</v>
      </c>
      <c r="T231">
        <v>11.494999999999999</v>
      </c>
      <c r="U231">
        <v>11.725</v>
      </c>
      <c r="V231">
        <v>68.92</v>
      </c>
      <c r="W231">
        <v>-2.8648781026863799</v>
      </c>
      <c r="X231" s="1">
        <v>8.9678131293453406E-17</v>
      </c>
      <c r="AC231" t="s">
        <v>46</v>
      </c>
      <c r="AD231" t="s">
        <v>421</v>
      </c>
      <c r="AE231" t="s">
        <v>590</v>
      </c>
    </row>
    <row r="232" spans="1:31" x14ac:dyDescent="0.3">
      <c r="A232" t="s">
        <v>214</v>
      </c>
      <c r="B232" t="s">
        <v>215</v>
      </c>
      <c r="C232" t="s">
        <v>33</v>
      </c>
      <c r="D232">
        <v>-2.7371164122834202</v>
      </c>
      <c r="E232" s="1">
        <v>3.5995300296520598E-7</v>
      </c>
      <c r="F232">
        <v>-3.1071828653151701</v>
      </c>
      <c r="G232" s="1">
        <v>5.3635141951041498E-6</v>
      </c>
      <c r="H232" s="2">
        <v>0.7</v>
      </c>
      <c r="I232" s="2">
        <v>2.87</v>
      </c>
      <c r="J232" s="2">
        <v>1.65</v>
      </c>
      <c r="K232" s="2">
        <v>1.1000000000000001</v>
      </c>
      <c r="L232" s="2">
        <v>0.16</v>
      </c>
      <c r="M232" s="2">
        <v>1.46</v>
      </c>
      <c r="N232" s="2">
        <v>0.32</v>
      </c>
      <c r="O232" s="2">
        <v>2.63</v>
      </c>
      <c r="P232" s="2">
        <v>4.47</v>
      </c>
      <c r="Q232" s="2">
        <v>5.22</v>
      </c>
      <c r="R232" s="2">
        <v>7.71</v>
      </c>
      <c r="S232" s="2">
        <v>20.74</v>
      </c>
      <c r="T232">
        <v>1.58</v>
      </c>
      <c r="U232">
        <v>1.1425000000000001</v>
      </c>
      <c r="V232">
        <v>9.5350000000000001</v>
      </c>
      <c r="W232">
        <v>-2.9103248352596101</v>
      </c>
      <c r="X232" s="1">
        <v>1.7170413314286099E-8</v>
      </c>
      <c r="AE232" t="s">
        <v>216</v>
      </c>
    </row>
    <row r="233" spans="1:31" x14ac:dyDescent="0.3">
      <c r="A233" t="s">
        <v>231</v>
      </c>
      <c r="B233" t="s">
        <v>232</v>
      </c>
      <c r="C233" t="s">
        <v>33</v>
      </c>
      <c r="D233">
        <v>-2.7385740921916599</v>
      </c>
      <c r="E233">
        <v>1.0112863900669899E-2</v>
      </c>
      <c r="F233">
        <v>-3.1306708514289099</v>
      </c>
      <c r="G233">
        <v>3.6792897375167902E-2</v>
      </c>
      <c r="H233" s="2">
        <v>0.23</v>
      </c>
      <c r="I233" s="2">
        <v>0.33</v>
      </c>
      <c r="J233" s="2">
        <v>0.11</v>
      </c>
      <c r="K233" s="2">
        <v>0.2</v>
      </c>
      <c r="L233" s="2">
        <v>0.1</v>
      </c>
      <c r="M233" s="2">
        <v>0.33</v>
      </c>
      <c r="N233" s="2">
        <v>0</v>
      </c>
      <c r="O233" s="2">
        <v>0.11</v>
      </c>
      <c r="P233" s="2">
        <v>1.1299999999999999</v>
      </c>
      <c r="Q233" s="2">
        <v>1.7</v>
      </c>
      <c r="R233" s="2">
        <v>2.48</v>
      </c>
      <c r="S233" s="2">
        <v>1.8</v>
      </c>
      <c r="T233">
        <v>0.2175</v>
      </c>
      <c r="U233">
        <v>0.13500000000000001</v>
      </c>
      <c r="V233">
        <v>1.7775000000000001</v>
      </c>
      <c r="W233">
        <v>-2.9107568813523201</v>
      </c>
      <c r="X233" s="1">
        <v>3.5385202017780001E-4</v>
      </c>
      <c r="AC233" t="s">
        <v>233</v>
      </c>
      <c r="AE233" t="s">
        <v>234</v>
      </c>
    </row>
    <row r="234" spans="1:31" x14ac:dyDescent="0.3">
      <c r="A234" t="s">
        <v>211</v>
      </c>
      <c r="B234" t="s">
        <v>212</v>
      </c>
      <c r="C234" t="s">
        <v>33</v>
      </c>
      <c r="D234">
        <v>-2.7834359457787299</v>
      </c>
      <c r="E234" s="1">
        <v>3.7083559899345898E-5</v>
      </c>
      <c r="F234">
        <v>-3.13302377284873</v>
      </c>
      <c r="G234" s="1">
        <v>9.7200071830119998E-4</v>
      </c>
      <c r="H234" s="2">
        <v>0.23</v>
      </c>
      <c r="I234" s="2">
        <v>0.34</v>
      </c>
      <c r="J234" s="2">
        <v>0.18</v>
      </c>
      <c r="K234" s="2">
        <v>0.17</v>
      </c>
      <c r="L234" s="2">
        <v>0</v>
      </c>
      <c r="M234" s="2">
        <v>0.18</v>
      </c>
      <c r="N234" s="2">
        <v>0.04</v>
      </c>
      <c r="O234" s="2">
        <v>0.42</v>
      </c>
      <c r="P234" s="2">
        <v>0.57999999999999996</v>
      </c>
      <c r="Q234" s="2">
        <v>0.84</v>
      </c>
      <c r="R234" s="2">
        <v>1.1299999999999999</v>
      </c>
      <c r="S234" s="2">
        <v>2.98</v>
      </c>
      <c r="T234">
        <v>0.23</v>
      </c>
      <c r="U234">
        <v>0.16</v>
      </c>
      <c r="V234">
        <v>1.3825000000000001</v>
      </c>
      <c r="W234">
        <v>-2.9343838728715501</v>
      </c>
      <c r="X234" s="1">
        <v>3.7460362109501199E-7</v>
      </c>
      <c r="AD234" t="s">
        <v>213</v>
      </c>
    </row>
    <row r="235" spans="1:31" x14ac:dyDescent="0.3">
      <c r="A235" t="s">
        <v>275</v>
      </c>
      <c r="B235" t="s">
        <v>276</v>
      </c>
      <c r="C235" t="s">
        <v>33</v>
      </c>
      <c r="D235">
        <v>-3.45485623438505</v>
      </c>
      <c r="E235" s="1">
        <v>1.3759010470650999E-21</v>
      </c>
      <c r="F235">
        <v>-2.5603864277481501</v>
      </c>
      <c r="G235" s="1">
        <v>2.8889225987489999E-4</v>
      </c>
      <c r="H235" s="2">
        <v>4.0199999999999996</v>
      </c>
      <c r="I235" s="2">
        <v>2.57</v>
      </c>
      <c r="J235" s="2">
        <v>3.27</v>
      </c>
      <c r="K235" s="2">
        <v>3.96</v>
      </c>
      <c r="L235" s="2">
        <v>1.05</v>
      </c>
      <c r="M235" s="2">
        <v>3.95</v>
      </c>
      <c r="N235" s="2">
        <v>2.4900000000000002</v>
      </c>
      <c r="O235" s="2">
        <v>19.329999999999998</v>
      </c>
      <c r="P235" s="2">
        <v>21.15</v>
      </c>
      <c r="Q235" s="2">
        <v>33.07</v>
      </c>
      <c r="R235" s="2">
        <v>24.85</v>
      </c>
      <c r="S235" s="2">
        <v>55.05</v>
      </c>
      <c r="T235">
        <v>3.4550000000000001</v>
      </c>
      <c r="U235">
        <v>6.7050000000000001</v>
      </c>
      <c r="V235">
        <v>33.53</v>
      </c>
      <c r="W235">
        <v>-2.9397977925014001</v>
      </c>
      <c r="X235" s="1">
        <v>9.2470392916075899E-8</v>
      </c>
      <c r="AC235" t="s">
        <v>46</v>
      </c>
      <c r="AD235" t="s">
        <v>156</v>
      </c>
      <c r="AE235" t="s">
        <v>277</v>
      </c>
    </row>
    <row r="236" spans="1:31" x14ac:dyDescent="0.3">
      <c r="A236" t="s">
        <v>523</v>
      </c>
      <c r="B236" t="s">
        <v>524</v>
      </c>
      <c r="C236" t="s">
        <v>33</v>
      </c>
      <c r="D236">
        <v>-3.5134746657023199</v>
      </c>
      <c r="E236" s="1">
        <v>1.42296481842855E-8</v>
      </c>
      <c r="F236">
        <v>-2.5316209711582398</v>
      </c>
      <c r="G236" s="1">
        <v>4.5096546159789999E-4</v>
      </c>
      <c r="H236" s="2">
        <v>7.66</v>
      </c>
      <c r="I236" s="2">
        <v>4.87</v>
      </c>
      <c r="J236" s="2">
        <v>8.5</v>
      </c>
      <c r="K236" s="2">
        <v>6.26</v>
      </c>
      <c r="L236" s="2">
        <v>9.86</v>
      </c>
      <c r="M236" s="2">
        <v>12.29</v>
      </c>
      <c r="N236" s="2">
        <v>5.71</v>
      </c>
      <c r="O236" s="2">
        <v>16.940000000000001</v>
      </c>
      <c r="P236" s="2">
        <v>97.77</v>
      </c>
      <c r="Q236" s="2">
        <v>73.540000000000006</v>
      </c>
      <c r="R236" s="2">
        <v>21.65</v>
      </c>
      <c r="S236" s="2">
        <v>34.89</v>
      </c>
      <c r="T236">
        <v>6.8224999999999998</v>
      </c>
      <c r="U236">
        <v>11.2</v>
      </c>
      <c r="V236">
        <v>56.962499999999999</v>
      </c>
      <c r="W236">
        <v>-2.9416795097421802</v>
      </c>
      <c r="X236" s="1">
        <v>1.5612474626732901E-7</v>
      </c>
      <c r="AC236" t="s">
        <v>100</v>
      </c>
      <c r="AE236" t="s">
        <v>525</v>
      </c>
    </row>
    <row r="237" spans="1:31" x14ac:dyDescent="0.3">
      <c r="A237" t="s">
        <v>740</v>
      </c>
      <c r="B237" t="s">
        <v>741</v>
      </c>
      <c r="C237" t="s">
        <v>33</v>
      </c>
      <c r="D237">
        <v>-3.1436896867195698</v>
      </c>
      <c r="E237">
        <v>3.8527539317498001E-3</v>
      </c>
      <c r="F237">
        <v>-2.8175205111163901</v>
      </c>
      <c r="G237">
        <v>4.1668898816909397E-2</v>
      </c>
      <c r="H237" s="2">
        <v>7.0000000000000007E-2</v>
      </c>
      <c r="I237" s="2">
        <v>0.74</v>
      </c>
      <c r="J237" s="2">
        <v>0.14000000000000001</v>
      </c>
      <c r="K237" s="2">
        <v>0.26</v>
      </c>
      <c r="L237" s="2">
        <v>0.27</v>
      </c>
      <c r="M237" s="2">
        <v>0.22</v>
      </c>
      <c r="N237" s="2">
        <v>0</v>
      </c>
      <c r="O237" s="2">
        <v>0.81</v>
      </c>
      <c r="P237" s="2">
        <v>0.4</v>
      </c>
      <c r="Q237" s="2">
        <v>0.6</v>
      </c>
      <c r="R237" s="2">
        <v>2.83</v>
      </c>
      <c r="S237" s="2">
        <v>6.54</v>
      </c>
      <c r="T237">
        <v>0.30249999999999999</v>
      </c>
      <c r="U237">
        <v>0.32500000000000001</v>
      </c>
      <c r="V237">
        <v>2.5924999999999998</v>
      </c>
      <c r="W237">
        <v>-2.9806684607995302</v>
      </c>
      <c r="X237">
        <v>1.2457690460119001E-3</v>
      </c>
      <c r="Y237" t="s">
        <v>742</v>
      </c>
      <c r="AB237" t="s">
        <v>743</v>
      </c>
      <c r="AC237" t="s">
        <v>744</v>
      </c>
      <c r="AD237" t="s">
        <v>745</v>
      </c>
      <c r="AE237" t="s">
        <v>746</v>
      </c>
    </row>
    <row r="238" spans="1:31" x14ac:dyDescent="0.3">
      <c r="A238" t="s">
        <v>165</v>
      </c>
      <c r="B238" t="s">
        <v>166</v>
      </c>
      <c r="C238" t="s">
        <v>33</v>
      </c>
      <c r="D238">
        <v>-2.6233992477794899</v>
      </c>
      <c r="E238">
        <v>1.4787641629593999E-3</v>
      </c>
      <c r="F238">
        <v>-3.54917025428625</v>
      </c>
      <c r="G238" s="1">
        <v>7.8117244490251596E-5</v>
      </c>
      <c r="H238" s="2">
        <v>0</v>
      </c>
      <c r="I238" s="2">
        <v>0.47</v>
      </c>
      <c r="J238" s="2">
        <v>1.17</v>
      </c>
      <c r="K238" s="2">
        <v>0.45</v>
      </c>
      <c r="L238" s="2">
        <v>0.21</v>
      </c>
      <c r="M238" s="2">
        <v>0.37</v>
      </c>
      <c r="N238" s="2">
        <v>0</v>
      </c>
      <c r="O238" s="2">
        <v>0.37</v>
      </c>
      <c r="P238" s="2">
        <v>1.38</v>
      </c>
      <c r="Q238" s="2">
        <v>2.69</v>
      </c>
      <c r="R238" s="2">
        <v>3.31</v>
      </c>
      <c r="S238" s="2">
        <v>4.43</v>
      </c>
      <c r="T238">
        <v>0.52249999999999996</v>
      </c>
      <c r="U238">
        <v>0.23749999999999999</v>
      </c>
      <c r="V238">
        <v>2.9525000000000001</v>
      </c>
      <c r="W238">
        <v>-2.99085102273034</v>
      </c>
      <c r="X238" s="1">
        <v>9.8663483841703994E-6</v>
      </c>
      <c r="AC238" t="s">
        <v>167</v>
      </c>
      <c r="AD238" t="s">
        <v>168</v>
      </c>
      <c r="AE238" t="s">
        <v>169</v>
      </c>
    </row>
    <row r="239" spans="1:31" x14ac:dyDescent="0.3">
      <c r="A239" t="s">
        <v>646</v>
      </c>
      <c r="B239" t="s">
        <v>647</v>
      </c>
      <c r="C239" t="s">
        <v>33</v>
      </c>
      <c r="D239">
        <v>-2.9900650686719001</v>
      </c>
      <c r="E239" s="1">
        <v>2.4487014781541901E-19</v>
      </c>
      <c r="F239">
        <v>-3.0273775346229699</v>
      </c>
      <c r="G239" s="1">
        <v>6.11269560136029E-23</v>
      </c>
      <c r="H239" s="2">
        <v>4.92</v>
      </c>
      <c r="I239" s="2">
        <v>5.68</v>
      </c>
      <c r="J239" s="2">
        <v>4.66</v>
      </c>
      <c r="K239" s="2">
        <v>5.89</v>
      </c>
      <c r="L239" s="2">
        <v>3.1</v>
      </c>
      <c r="M239" s="2">
        <v>4.42</v>
      </c>
      <c r="N239" s="2">
        <v>3.75</v>
      </c>
      <c r="O239" s="2">
        <v>5.98</v>
      </c>
      <c r="P239" s="2">
        <v>15.65</v>
      </c>
      <c r="Q239" s="2">
        <v>31.49</v>
      </c>
      <c r="R239" s="2">
        <v>44.14</v>
      </c>
      <c r="S239" s="2">
        <v>62.83</v>
      </c>
      <c r="T239">
        <v>5.2874999999999996</v>
      </c>
      <c r="U239">
        <v>4.3125</v>
      </c>
      <c r="V239">
        <v>38.527500000000003</v>
      </c>
      <c r="W239">
        <v>-3.0126785383450998</v>
      </c>
      <c r="X239" s="1">
        <v>2.1622296905751499E-34</v>
      </c>
      <c r="AC239" t="s">
        <v>46</v>
      </c>
      <c r="AD239" t="s">
        <v>156</v>
      </c>
      <c r="AE239" t="s">
        <v>648</v>
      </c>
    </row>
    <row r="240" spans="1:31" x14ac:dyDescent="0.3">
      <c r="A240" t="s">
        <v>158</v>
      </c>
      <c r="B240" t="s">
        <v>159</v>
      </c>
      <c r="C240" t="s">
        <v>33</v>
      </c>
      <c r="D240">
        <v>-3.5679257114321601</v>
      </c>
      <c r="E240" s="1">
        <v>1.08195849743308E-34</v>
      </c>
      <c r="F240">
        <v>-2.6130149245074499</v>
      </c>
      <c r="G240" s="1">
        <v>1.4264284164949999E-4</v>
      </c>
      <c r="H240" s="2">
        <v>6.69</v>
      </c>
      <c r="I240" s="2">
        <v>11.74</v>
      </c>
      <c r="J240" s="2">
        <v>5.87</v>
      </c>
      <c r="K240" s="2">
        <v>7.9</v>
      </c>
      <c r="L240" s="2">
        <v>6.72</v>
      </c>
      <c r="M240" s="2">
        <v>5.12</v>
      </c>
      <c r="N240" s="2">
        <v>3.96</v>
      </c>
      <c r="O240" s="2">
        <v>43.98</v>
      </c>
      <c r="P240" s="2">
        <v>56.67</v>
      </c>
      <c r="Q240" s="2">
        <v>78.08</v>
      </c>
      <c r="R240" s="2">
        <v>69.11</v>
      </c>
      <c r="S240" s="2">
        <v>117.18</v>
      </c>
      <c r="T240">
        <v>8.0500000000000007</v>
      </c>
      <c r="U240">
        <v>14.945</v>
      </c>
      <c r="V240">
        <v>80.260000000000005</v>
      </c>
      <c r="W240">
        <v>-3.0146191140381799</v>
      </c>
      <c r="X240" s="1">
        <v>2.07201146992164E-8</v>
      </c>
      <c r="AC240" t="s">
        <v>46</v>
      </c>
      <c r="AD240" t="s">
        <v>160</v>
      </c>
      <c r="AE240" t="s">
        <v>161</v>
      </c>
    </row>
    <row r="241" spans="1:31" x14ac:dyDescent="0.3">
      <c r="A241" t="s">
        <v>771</v>
      </c>
      <c r="B241" t="s">
        <v>772</v>
      </c>
      <c r="C241" t="s">
        <v>33</v>
      </c>
      <c r="D241">
        <v>-2.9800968077196299</v>
      </c>
      <c r="E241" s="1">
        <v>5.8194311646158998E-19</v>
      </c>
      <c r="F241">
        <v>-3.1432280861025701</v>
      </c>
      <c r="G241" s="1">
        <v>2.2241177575693201E-12</v>
      </c>
      <c r="H241" s="2">
        <v>3.91</v>
      </c>
      <c r="I241" s="2">
        <v>7.15</v>
      </c>
      <c r="J241" s="2">
        <v>4.09</v>
      </c>
      <c r="K241" s="2">
        <v>4.09</v>
      </c>
      <c r="L241" s="2">
        <v>2.68</v>
      </c>
      <c r="M241" s="2">
        <v>2.82</v>
      </c>
      <c r="N241" s="2">
        <v>1.48</v>
      </c>
      <c r="O241" s="2">
        <v>7.61</v>
      </c>
      <c r="P241" s="2">
        <v>22.87</v>
      </c>
      <c r="Q241" s="2">
        <v>14.98</v>
      </c>
      <c r="R241" s="2">
        <v>38.43</v>
      </c>
      <c r="S241" s="2">
        <v>56.61</v>
      </c>
      <c r="T241">
        <v>4.8099999999999996</v>
      </c>
      <c r="U241">
        <v>3.6475</v>
      </c>
      <c r="V241">
        <v>33.222499999999997</v>
      </c>
      <c r="W241">
        <v>-3.0606547779344502</v>
      </c>
      <c r="X241" s="1">
        <v>9.7605533472079594E-21</v>
      </c>
      <c r="AC241" t="s">
        <v>46</v>
      </c>
      <c r="AD241" t="s">
        <v>773</v>
      </c>
      <c r="AE241" t="s">
        <v>774</v>
      </c>
    </row>
    <row r="242" spans="1:31" x14ac:dyDescent="0.3">
      <c r="A242" t="s">
        <v>810</v>
      </c>
      <c r="B242" t="s">
        <v>811</v>
      </c>
      <c r="C242" t="s">
        <v>33</v>
      </c>
      <c r="D242">
        <v>-3.3363334168538099</v>
      </c>
      <c r="E242" s="1">
        <v>1.7074879853998601E-14</v>
      </c>
      <c r="F242">
        <v>-2.8401913990980101</v>
      </c>
      <c r="G242" s="1">
        <v>3.7751862983880902E-10</v>
      </c>
      <c r="H242" s="2">
        <v>2.14</v>
      </c>
      <c r="I242" s="2">
        <v>1.31</v>
      </c>
      <c r="J242" s="2">
        <v>2.4500000000000002</v>
      </c>
      <c r="K242" s="2">
        <v>2.23</v>
      </c>
      <c r="L242" s="2">
        <v>2.16</v>
      </c>
      <c r="M242" s="2">
        <v>1.89</v>
      </c>
      <c r="N242" s="2">
        <v>1.79</v>
      </c>
      <c r="O242" s="2">
        <v>3.63</v>
      </c>
      <c r="P242" s="2">
        <v>18.7</v>
      </c>
      <c r="Q242" s="2">
        <v>17.57</v>
      </c>
      <c r="R242" s="2">
        <v>12.04</v>
      </c>
      <c r="S242" s="2">
        <v>20.350000000000001</v>
      </c>
      <c r="T242">
        <v>2.0325000000000002</v>
      </c>
      <c r="U242">
        <v>2.3675000000000002</v>
      </c>
      <c r="V242">
        <v>17.164999999999999</v>
      </c>
      <c r="W242">
        <v>-3.0764041124113799</v>
      </c>
      <c r="X242" s="1">
        <v>4.9224684153007401E-17</v>
      </c>
      <c r="AC242" t="s">
        <v>812</v>
      </c>
    </row>
    <row r="243" spans="1:31" x14ac:dyDescent="0.3">
      <c r="A243" t="s">
        <v>925</v>
      </c>
      <c r="B243" t="s">
        <v>926</v>
      </c>
      <c r="C243" t="s">
        <v>33</v>
      </c>
      <c r="D243">
        <v>-3.61614497443726</v>
      </c>
      <c r="E243" s="1">
        <v>7.7657635621517406E-8</v>
      </c>
      <c r="F243">
        <v>-2.7193671962902402</v>
      </c>
      <c r="G243" s="1">
        <v>4.690191512366E-4</v>
      </c>
      <c r="H243" s="2">
        <v>0.48</v>
      </c>
      <c r="I243" s="2">
        <v>1.1299999999999999</v>
      </c>
      <c r="J243" s="2">
        <v>0.38</v>
      </c>
      <c r="K243" s="2">
        <v>0.41</v>
      </c>
      <c r="L243" s="2">
        <v>0.34</v>
      </c>
      <c r="M243" s="2">
        <v>0.75</v>
      </c>
      <c r="N243" s="2">
        <v>0.75</v>
      </c>
      <c r="O243" s="2">
        <v>1.88</v>
      </c>
      <c r="P243" s="2">
        <v>7.47</v>
      </c>
      <c r="Q243" s="2">
        <v>5.95</v>
      </c>
      <c r="R243" s="2">
        <v>0.99</v>
      </c>
      <c r="S243" s="2">
        <v>5.8</v>
      </c>
      <c r="T243">
        <v>0.6</v>
      </c>
      <c r="U243">
        <v>0.93</v>
      </c>
      <c r="V243">
        <v>5.0525000000000002</v>
      </c>
      <c r="W243">
        <v>-3.10430822638464</v>
      </c>
      <c r="X243" s="1">
        <v>1.10642557955313E-7</v>
      </c>
      <c r="AC243" t="s">
        <v>927</v>
      </c>
      <c r="AD243" t="s">
        <v>928</v>
      </c>
      <c r="AE243" t="s">
        <v>929</v>
      </c>
    </row>
    <row r="244" spans="1:31" x14ac:dyDescent="0.3">
      <c r="A244" t="s">
        <v>661</v>
      </c>
      <c r="B244" t="s">
        <v>662</v>
      </c>
      <c r="C244" t="s">
        <v>33</v>
      </c>
      <c r="D244">
        <v>-3.3414228475065499</v>
      </c>
      <c r="E244" s="1">
        <v>9.2341283450710998E-5</v>
      </c>
      <c r="F244">
        <v>-3.1993439965701902</v>
      </c>
      <c r="G244" s="1">
        <v>1.3098528230199999E-4</v>
      </c>
      <c r="H244" s="2">
        <v>0.08</v>
      </c>
      <c r="I244" s="2">
        <v>0.16</v>
      </c>
      <c r="J244" s="2">
        <v>7.0000000000000007E-2</v>
      </c>
      <c r="K244" s="2">
        <v>0.42</v>
      </c>
      <c r="L244" s="2">
        <v>7.0000000000000007E-2</v>
      </c>
      <c r="M244" s="2">
        <v>0.11</v>
      </c>
      <c r="N244" s="2">
        <v>0.11</v>
      </c>
      <c r="O244" s="2">
        <v>0.5</v>
      </c>
      <c r="P244" s="2">
        <v>1.81</v>
      </c>
      <c r="Q244" s="2">
        <v>2.12</v>
      </c>
      <c r="R244" s="2">
        <v>0.69</v>
      </c>
      <c r="S244" s="2">
        <v>1.54</v>
      </c>
      <c r="T244">
        <v>0.1825</v>
      </c>
      <c r="U244">
        <v>0.19750000000000001</v>
      </c>
      <c r="V244">
        <v>1.54</v>
      </c>
      <c r="W244">
        <v>-3.2775166973658401</v>
      </c>
      <c r="X244" s="1">
        <v>1.5511305496159399E-6</v>
      </c>
      <c r="AC244" t="s">
        <v>663</v>
      </c>
      <c r="AE244" t="s">
        <v>664</v>
      </c>
    </row>
    <row r="245" spans="1:31" x14ac:dyDescent="0.3">
      <c r="A245" t="s">
        <v>684</v>
      </c>
      <c r="B245" t="s">
        <v>685</v>
      </c>
      <c r="C245" t="s">
        <v>33</v>
      </c>
      <c r="D245">
        <v>-3.4727905539211901</v>
      </c>
      <c r="E245" s="1">
        <v>1.2431915620375399E-19</v>
      </c>
      <c r="F245">
        <v>-3.1387311510285398</v>
      </c>
      <c r="G245" s="1">
        <v>5.6091683815702997E-8</v>
      </c>
      <c r="H245" s="2">
        <v>8.9</v>
      </c>
      <c r="I245" s="2">
        <v>17.96</v>
      </c>
      <c r="J245" s="2">
        <v>7.72</v>
      </c>
      <c r="K245" s="2">
        <v>6.47</v>
      </c>
      <c r="L245" s="2">
        <v>4.79</v>
      </c>
      <c r="M245" s="2">
        <v>6.62</v>
      </c>
      <c r="N245" s="2">
        <v>4.18</v>
      </c>
      <c r="O245" s="2">
        <v>30.8</v>
      </c>
      <c r="P245" s="2">
        <v>85.46</v>
      </c>
      <c r="Q245" s="2">
        <v>82.19</v>
      </c>
      <c r="R245" s="2">
        <v>45.98</v>
      </c>
      <c r="S245" s="2">
        <v>135.41</v>
      </c>
      <c r="T245">
        <v>10.262499999999999</v>
      </c>
      <c r="U245">
        <v>11.5975</v>
      </c>
      <c r="V245">
        <v>87.26</v>
      </c>
      <c r="W245">
        <v>-3.29853619871569</v>
      </c>
      <c r="X245" s="1">
        <v>2.05153718822536E-14</v>
      </c>
      <c r="Z245" t="s">
        <v>686</v>
      </c>
      <c r="AC245" t="s">
        <v>337</v>
      </c>
      <c r="AD245" t="s">
        <v>687</v>
      </c>
      <c r="AE245" t="s">
        <v>688</v>
      </c>
    </row>
    <row r="246" spans="1:31" x14ac:dyDescent="0.3">
      <c r="A246" t="s">
        <v>892</v>
      </c>
      <c r="B246" t="s">
        <v>893</v>
      </c>
      <c r="C246" t="s">
        <v>33</v>
      </c>
      <c r="D246">
        <v>-3.3210267375370002</v>
      </c>
      <c r="E246" s="1">
        <v>6.6873992081949998E-4</v>
      </c>
      <c r="F246">
        <v>-3.58118147343118</v>
      </c>
      <c r="G246">
        <v>2.4482303884897998E-3</v>
      </c>
      <c r="H246" s="2">
        <v>0.06</v>
      </c>
      <c r="I246" s="2">
        <v>0.12</v>
      </c>
      <c r="J246" s="2">
        <v>0.02</v>
      </c>
      <c r="K246" s="2">
        <v>7.0000000000000007E-2</v>
      </c>
      <c r="L246" s="2">
        <v>0.04</v>
      </c>
      <c r="M246" s="2">
        <v>0.04</v>
      </c>
      <c r="N246" s="2">
        <v>0</v>
      </c>
      <c r="O246" s="2">
        <v>0.11</v>
      </c>
      <c r="P246" s="2">
        <v>0.15</v>
      </c>
      <c r="Q246" s="2">
        <v>0.12</v>
      </c>
      <c r="R246" s="2">
        <v>0.69</v>
      </c>
      <c r="S246" s="2">
        <v>1.54</v>
      </c>
      <c r="T246">
        <v>6.7500000000000004E-2</v>
      </c>
      <c r="U246">
        <v>4.7500000000000001E-2</v>
      </c>
      <c r="V246">
        <v>0.625</v>
      </c>
      <c r="W246">
        <v>-3.4430587720216601</v>
      </c>
      <c r="X246" s="1">
        <v>1.12924531583118E-5</v>
      </c>
      <c r="Y246" t="s">
        <v>126</v>
      </c>
      <c r="AC246" t="s">
        <v>123</v>
      </c>
      <c r="AD246" t="s">
        <v>894</v>
      </c>
    </row>
    <row r="247" spans="1:31" x14ac:dyDescent="0.3">
      <c r="A247" t="s">
        <v>476</v>
      </c>
      <c r="B247" t="s">
        <v>477</v>
      </c>
      <c r="C247" t="s">
        <v>33</v>
      </c>
      <c r="D247">
        <v>-3.52900884909254</v>
      </c>
      <c r="E247" s="1">
        <v>6.4723629479631795E-14</v>
      </c>
      <c r="F247">
        <v>-3.48838200930083</v>
      </c>
      <c r="G247">
        <v>3.9747520811441499E-2</v>
      </c>
      <c r="H247" s="2">
        <v>1.05</v>
      </c>
      <c r="I247" s="2">
        <v>1.41</v>
      </c>
      <c r="J247" s="2">
        <v>2.25</v>
      </c>
      <c r="K247" s="2">
        <v>0.94</v>
      </c>
      <c r="L247" s="2">
        <v>0.08</v>
      </c>
      <c r="M247" s="2">
        <v>1.03</v>
      </c>
      <c r="N247" s="2">
        <v>0.09</v>
      </c>
      <c r="O247" s="2">
        <v>5.07</v>
      </c>
      <c r="P247" s="2">
        <v>14.14</v>
      </c>
      <c r="Q247" s="2">
        <v>5.86</v>
      </c>
      <c r="R247" s="2">
        <v>12.38</v>
      </c>
      <c r="S247" s="2">
        <v>23.95</v>
      </c>
      <c r="T247">
        <v>1.4125000000000001</v>
      </c>
      <c r="U247">
        <v>1.5674999999999999</v>
      </c>
      <c r="V247">
        <v>14.0825</v>
      </c>
      <c r="W247">
        <v>-3.49141516206556</v>
      </c>
      <c r="X247" s="1">
        <v>1.2217876018969999E-7</v>
      </c>
      <c r="AC247" t="s">
        <v>478</v>
      </c>
      <c r="AE247" t="s">
        <v>479</v>
      </c>
    </row>
    <row r="248" spans="1:31" x14ac:dyDescent="0.3">
      <c r="A248" t="s">
        <v>713</v>
      </c>
      <c r="B248" t="s">
        <v>714</v>
      </c>
      <c r="C248" t="s">
        <v>33</v>
      </c>
      <c r="D248">
        <v>-4.1607246571258996</v>
      </c>
      <c r="E248" s="1">
        <v>1.6891071984242301E-20</v>
      </c>
      <c r="F248">
        <v>-3.0908540820943502</v>
      </c>
      <c r="G248">
        <v>1.3821404417047999E-2</v>
      </c>
      <c r="H248" s="2">
        <v>1.25</v>
      </c>
      <c r="I248" s="2">
        <v>2.25</v>
      </c>
      <c r="J248" s="2">
        <v>1.34</v>
      </c>
      <c r="K248" s="2">
        <v>0.75</v>
      </c>
      <c r="L248" s="2">
        <v>0.54</v>
      </c>
      <c r="M248" s="2">
        <v>1.3</v>
      </c>
      <c r="N248" s="2">
        <v>0.74</v>
      </c>
      <c r="O248" s="2">
        <v>8.73</v>
      </c>
      <c r="P248" s="2">
        <v>20.55</v>
      </c>
      <c r="Q248" s="2">
        <v>14.7</v>
      </c>
      <c r="R248" s="2">
        <v>7.51</v>
      </c>
      <c r="S248" s="2">
        <v>33.450000000000003</v>
      </c>
      <c r="T248">
        <v>1.3975</v>
      </c>
      <c r="U248">
        <v>2.8275000000000001</v>
      </c>
      <c r="V248">
        <v>19.052499999999998</v>
      </c>
      <c r="W248">
        <v>-3.5292552727337201</v>
      </c>
      <c r="X248" s="1">
        <v>1.23942463674232E-8</v>
      </c>
      <c r="Y248" t="s">
        <v>715</v>
      </c>
      <c r="AD248" t="s">
        <v>716</v>
      </c>
      <c r="AE248" t="s">
        <v>187</v>
      </c>
    </row>
    <row r="249" spans="1:31" x14ac:dyDescent="0.3">
      <c r="A249" t="s">
        <v>162</v>
      </c>
      <c r="B249" t="s">
        <v>163</v>
      </c>
      <c r="C249" t="s">
        <v>33</v>
      </c>
      <c r="D249">
        <v>-4.17631227268157</v>
      </c>
      <c r="E249" s="1">
        <v>8.5249977936669597E-13</v>
      </c>
      <c r="F249">
        <v>-3.0805201911273001</v>
      </c>
      <c r="G249" s="1">
        <v>7.0691903507660701E-5</v>
      </c>
      <c r="H249" s="2">
        <v>0.35</v>
      </c>
      <c r="I249" s="2">
        <v>1.19</v>
      </c>
      <c r="J249" s="2">
        <v>0.27</v>
      </c>
      <c r="K249" s="2">
        <v>0.47</v>
      </c>
      <c r="L249" s="2">
        <v>0.54</v>
      </c>
      <c r="M249" s="2">
        <v>0.23</v>
      </c>
      <c r="N249" s="2">
        <v>0.53</v>
      </c>
      <c r="O249" s="2">
        <v>2.96</v>
      </c>
      <c r="P249" s="2">
        <v>11.06</v>
      </c>
      <c r="Q249" s="2">
        <v>4.34</v>
      </c>
      <c r="R249" s="2">
        <v>4.46</v>
      </c>
      <c r="S249" s="2">
        <v>11.39</v>
      </c>
      <c r="T249">
        <v>0.56999999999999995</v>
      </c>
      <c r="U249">
        <v>1.0649999999999999</v>
      </c>
      <c r="V249">
        <v>7.8125</v>
      </c>
      <c r="W249">
        <v>-3.5378241731188602</v>
      </c>
      <c r="X249" s="1">
        <v>2.17002716655594E-8</v>
      </c>
      <c r="AC249" t="s">
        <v>46</v>
      </c>
      <c r="AD249" t="s">
        <v>164</v>
      </c>
    </row>
    <row r="250" spans="1:31" x14ac:dyDescent="0.3">
      <c r="A250" t="s">
        <v>190</v>
      </c>
      <c r="B250" t="s">
        <v>191</v>
      </c>
      <c r="C250" t="s">
        <v>33</v>
      </c>
      <c r="D250">
        <v>-5.4953857516962898</v>
      </c>
      <c r="E250" s="1">
        <v>9.6569218051046406E-5</v>
      </c>
      <c r="F250">
        <v>-2.7943852138212999</v>
      </c>
      <c r="G250">
        <v>3.7273403142395599E-2</v>
      </c>
      <c r="H250" s="2">
        <v>0.09</v>
      </c>
      <c r="I250" s="2">
        <v>0</v>
      </c>
      <c r="J250" s="2">
        <v>0</v>
      </c>
      <c r="K250" s="2">
        <v>0.08</v>
      </c>
      <c r="L250" s="2">
        <v>0.08</v>
      </c>
      <c r="M250" s="2">
        <v>0.09</v>
      </c>
      <c r="N250" s="2">
        <v>0</v>
      </c>
      <c r="O250" s="2">
        <v>0.92</v>
      </c>
      <c r="P250" s="2">
        <v>1.75</v>
      </c>
      <c r="Q250" s="2">
        <v>1.65</v>
      </c>
      <c r="R250" s="2">
        <v>0.87</v>
      </c>
      <c r="S250" s="2">
        <v>2.13</v>
      </c>
      <c r="T250">
        <v>4.2500000000000003E-2</v>
      </c>
      <c r="U250">
        <v>0.27250000000000002</v>
      </c>
      <c r="V250">
        <v>1.6</v>
      </c>
      <c r="W250">
        <v>-3.6305109047617301</v>
      </c>
      <c r="X250" s="1">
        <v>4.6812820089019998E-4</v>
      </c>
      <c r="AC250" t="s">
        <v>46</v>
      </c>
      <c r="AD250" t="s">
        <v>164</v>
      </c>
      <c r="AE250" t="s">
        <v>192</v>
      </c>
    </row>
    <row r="251" spans="1:31" x14ac:dyDescent="0.3">
      <c r="A251" t="s">
        <v>630</v>
      </c>
      <c r="B251" t="s">
        <v>631</v>
      </c>
      <c r="C251" t="s">
        <v>33</v>
      </c>
      <c r="D251">
        <v>-4.1670453665523803</v>
      </c>
      <c r="E251" s="1">
        <v>6.04514034333418E-18</v>
      </c>
      <c r="F251">
        <v>-3.24706160576106</v>
      </c>
      <c r="G251" s="1">
        <v>3.7108990183049999E-4</v>
      </c>
      <c r="H251" s="2">
        <v>1.65</v>
      </c>
      <c r="I251" s="2">
        <v>3.26</v>
      </c>
      <c r="J251" s="2">
        <v>2.3199999999999998</v>
      </c>
      <c r="K251" s="2">
        <v>1.26</v>
      </c>
      <c r="L251" s="2">
        <v>1.01</v>
      </c>
      <c r="M251" s="2">
        <v>0.27</v>
      </c>
      <c r="N251" s="2">
        <v>1.32</v>
      </c>
      <c r="O251" s="2">
        <v>13.68</v>
      </c>
      <c r="P251" s="2">
        <v>35.93</v>
      </c>
      <c r="Q251" s="2">
        <v>28.8</v>
      </c>
      <c r="R251" s="2">
        <v>19.29</v>
      </c>
      <c r="S251" s="2">
        <v>50.22</v>
      </c>
      <c r="T251">
        <v>2.1225000000000001</v>
      </c>
      <c r="U251">
        <v>4.07</v>
      </c>
      <c r="V251">
        <v>33.56</v>
      </c>
      <c r="W251">
        <v>-3.6441249354894398</v>
      </c>
      <c r="X251" s="1">
        <v>4.8284539665365199E-8</v>
      </c>
      <c r="AC251" t="s">
        <v>174</v>
      </c>
      <c r="AE251" t="s">
        <v>632</v>
      </c>
    </row>
    <row r="252" spans="1:31" x14ac:dyDescent="0.3">
      <c r="A252" t="s">
        <v>300</v>
      </c>
      <c r="B252" t="s">
        <v>301</v>
      </c>
      <c r="C252" t="s">
        <v>33</v>
      </c>
      <c r="D252">
        <v>-3.6723162116619599</v>
      </c>
      <c r="E252" s="1">
        <v>6.4723629479631795E-14</v>
      </c>
      <c r="F252">
        <v>-3.6147981585264199</v>
      </c>
      <c r="G252" s="1">
        <v>4.8244954489593901E-7</v>
      </c>
      <c r="H252" s="2">
        <v>1.66</v>
      </c>
      <c r="I252" s="2">
        <v>4.78</v>
      </c>
      <c r="J252" s="2">
        <v>0.91</v>
      </c>
      <c r="K252" s="2">
        <v>1.57</v>
      </c>
      <c r="L252" s="2">
        <v>0.62</v>
      </c>
      <c r="M252" s="2">
        <v>0.86</v>
      </c>
      <c r="N252" s="2">
        <v>0.48</v>
      </c>
      <c r="O252" s="2">
        <v>6.69</v>
      </c>
      <c r="P252" s="2">
        <v>20.61</v>
      </c>
      <c r="Q252" s="2">
        <v>14.02</v>
      </c>
      <c r="R252" s="2">
        <v>13.06</v>
      </c>
      <c r="S252" s="2">
        <v>42.25</v>
      </c>
      <c r="T252">
        <v>2.23</v>
      </c>
      <c r="U252">
        <v>2.1625000000000001</v>
      </c>
      <c r="V252">
        <v>22.484999999999999</v>
      </c>
      <c r="W252">
        <v>-3.6471959030679799</v>
      </c>
      <c r="X252" s="1">
        <v>1.3566947765350201E-10</v>
      </c>
      <c r="Y252" t="s">
        <v>126</v>
      </c>
      <c r="AC252" t="s">
        <v>46</v>
      </c>
      <c r="AD252" t="s">
        <v>156</v>
      </c>
      <c r="AE252" t="s">
        <v>302</v>
      </c>
    </row>
    <row r="253" spans="1:31" x14ac:dyDescent="0.3">
      <c r="A253" t="s">
        <v>67</v>
      </c>
      <c r="B253" t="s">
        <v>68</v>
      </c>
      <c r="C253" t="s">
        <v>33</v>
      </c>
      <c r="D253">
        <v>-3.2070272563128102</v>
      </c>
      <c r="E253" s="1">
        <v>1.8680130954530001E-4</v>
      </c>
      <c r="F253">
        <v>-5.19939790975224</v>
      </c>
      <c r="G253" s="1">
        <v>6.1473827199971795E-5</v>
      </c>
      <c r="H253" s="2">
        <v>0.11</v>
      </c>
      <c r="I253" s="2">
        <v>0.55000000000000004</v>
      </c>
      <c r="J253" s="2">
        <v>0.05</v>
      </c>
      <c r="K253" s="2">
        <v>0.1</v>
      </c>
      <c r="L253" s="2">
        <v>0.05</v>
      </c>
      <c r="M253" s="2">
        <v>0</v>
      </c>
      <c r="N253" s="2">
        <v>0</v>
      </c>
      <c r="O253" s="2">
        <v>0.11</v>
      </c>
      <c r="P253" s="2">
        <v>1.58</v>
      </c>
      <c r="Q253" s="2">
        <v>0.82</v>
      </c>
      <c r="R253" s="2">
        <v>0.76</v>
      </c>
      <c r="S253" s="2">
        <v>2.5099999999999998</v>
      </c>
      <c r="T253">
        <v>0.20250000000000001</v>
      </c>
      <c r="U253">
        <v>0.04</v>
      </c>
      <c r="V253">
        <v>1.4175</v>
      </c>
      <c r="W253">
        <v>-3.8344458238138901</v>
      </c>
      <c r="X253" s="1">
        <v>1.2891540393380201E-6</v>
      </c>
      <c r="AD253" t="s">
        <v>69</v>
      </c>
      <c r="AE253" t="s">
        <v>70</v>
      </c>
    </row>
    <row r="254" spans="1:31" x14ac:dyDescent="0.3">
      <c r="A254" t="s">
        <v>884</v>
      </c>
      <c r="B254" t="s">
        <v>885</v>
      </c>
      <c r="C254" t="s">
        <v>33</v>
      </c>
      <c r="D254">
        <v>-5.2540207043905296</v>
      </c>
      <c r="E254" s="1">
        <v>1.0629800550133601E-5</v>
      </c>
      <c r="F254">
        <v>-3.1492427344460099</v>
      </c>
      <c r="G254">
        <v>1.17807433774472E-2</v>
      </c>
      <c r="H254" s="2">
        <v>0.17</v>
      </c>
      <c r="I254" s="2">
        <v>0</v>
      </c>
      <c r="J254" s="2">
        <v>0.16</v>
      </c>
      <c r="K254" s="2">
        <v>0.16</v>
      </c>
      <c r="L254" s="2">
        <v>0</v>
      </c>
      <c r="M254" s="2">
        <v>0</v>
      </c>
      <c r="N254" s="2">
        <v>0.33</v>
      </c>
      <c r="O254" s="2">
        <v>1.75</v>
      </c>
      <c r="P254" s="2">
        <v>4.1500000000000004</v>
      </c>
      <c r="Q254" s="2">
        <v>5.18</v>
      </c>
      <c r="R254" s="2">
        <v>2.34</v>
      </c>
      <c r="S254" s="2">
        <v>3.51</v>
      </c>
      <c r="T254">
        <v>0.1225</v>
      </c>
      <c r="U254">
        <v>0.52</v>
      </c>
      <c r="V254">
        <v>3.7949999999999999</v>
      </c>
      <c r="W254">
        <v>-3.8769824827435801</v>
      </c>
      <c r="X254" s="1">
        <v>4.4954525456124701E-5</v>
      </c>
      <c r="AE254" t="s">
        <v>187</v>
      </c>
    </row>
    <row r="255" spans="1:31" x14ac:dyDescent="0.3">
      <c r="A255" t="s">
        <v>223</v>
      </c>
      <c r="B255" t="s">
        <v>224</v>
      </c>
      <c r="C255" t="s">
        <v>33</v>
      </c>
      <c r="D255">
        <v>-3.4494186962857101</v>
      </c>
      <c r="E255" s="1">
        <v>9.1568513956860002E-4</v>
      </c>
      <c r="F255">
        <v>-4.6771438778643804</v>
      </c>
      <c r="G255">
        <v>4.3158525194071998E-3</v>
      </c>
      <c r="H255" s="2">
        <v>0.08</v>
      </c>
      <c r="I255" s="2">
        <v>0.04</v>
      </c>
      <c r="J255" s="2">
        <v>7.0000000000000007E-2</v>
      </c>
      <c r="K255" s="2">
        <v>0.04</v>
      </c>
      <c r="L255" s="2">
        <v>0.04</v>
      </c>
      <c r="M255" s="2">
        <v>0</v>
      </c>
      <c r="N255" s="2">
        <v>0.04</v>
      </c>
      <c r="O255" s="2">
        <v>0</v>
      </c>
      <c r="P255" s="2">
        <v>0.21</v>
      </c>
      <c r="Q255" s="2">
        <v>0.32</v>
      </c>
      <c r="R255" s="2">
        <v>0.77</v>
      </c>
      <c r="S255" s="2">
        <v>0.91</v>
      </c>
      <c r="T255">
        <v>5.7500000000000002E-2</v>
      </c>
      <c r="U255">
        <v>0.02</v>
      </c>
      <c r="V255">
        <v>0.55249999999999999</v>
      </c>
      <c r="W255">
        <v>-3.8860417027006302</v>
      </c>
      <c r="X255" s="1">
        <v>6.9423961404871699E-6</v>
      </c>
      <c r="AC255" t="s">
        <v>46</v>
      </c>
      <c r="AE255" t="s">
        <v>225</v>
      </c>
    </row>
    <row r="256" spans="1:31" x14ac:dyDescent="0.3">
      <c r="A256" t="s">
        <v>462</v>
      </c>
      <c r="B256" t="s">
        <v>463</v>
      </c>
      <c r="C256" t="s">
        <v>33</v>
      </c>
      <c r="D256">
        <v>-4.5828819823813101</v>
      </c>
      <c r="E256" s="1">
        <v>2.2104795922990902E-15</v>
      </c>
      <c r="F256">
        <v>-3.71238717715508</v>
      </c>
      <c r="G256" s="1">
        <v>2.8647346851763002E-7</v>
      </c>
      <c r="H256" s="2">
        <v>0.16</v>
      </c>
      <c r="I256" s="2">
        <v>0.28999999999999998</v>
      </c>
      <c r="J256" s="2">
        <v>0.15</v>
      </c>
      <c r="K256" s="2">
        <v>0.14000000000000001</v>
      </c>
      <c r="L256" s="2">
        <v>0</v>
      </c>
      <c r="M256" s="2">
        <v>0.39</v>
      </c>
      <c r="N256" s="2">
        <v>0.11</v>
      </c>
      <c r="O256" s="2">
        <v>0.76</v>
      </c>
      <c r="P256" s="2">
        <v>3.09</v>
      </c>
      <c r="Q256" s="2">
        <v>2.2400000000000002</v>
      </c>
      <c r="R256" s="2">
        <v>1.99</v>
      </c>
      <c r="S256" s="2">
        <v>7.65</v>
      </c>
      <c r="T256">
        <v>0.185</v>
      </c>
      <c r="U256">
        <v>0.315</v>
      </c>
      <c r="V256">
        <v>3.7425000000000002</v>
      </c>
      <c r="W256">
        <v>-4.0908412928105502</v>
      </c>
      <c r="X256" s="1">
        <v>6.0716000409030898E-14</v>
      </c>
      <c r="AC256" t="s">
        <v>100</v>
      </c>
      <c r="AE256" t="s">
        <v>464</v>
      </c>
    </row>
    <row r="257" spans="1:31" x14ac:dyDescent="0.3">
      <c r="A257" t="s">
        <v>435</v>
      </c>
      <c r="B257" t="s">
        <v>436</v>
      </c>
      <c r="C257" t="s">
        <v>33</v>
      </c>
      <c r="D257">
        <v>-10.2428389781895</v>
      </c>
      <c r="E257" s="1">
        <v>1.59626981628459E-10</v>
      </c>
      <c r="F257">
        <v>-9.1536862095850609</v>
      </c>
      <c r="G257" s="1">
        <v>8.8648143366749997E-4</v>
      </c>
      <c r="H257" s="2">
        <v>0.02</v>
      </c>
      <c r="I257" s="2">
        <v>0.02</v>
      </c>
      <c r="J257" s="2">
        <v>0</v>
      </c>
      <c r="K257" s="2">
        <v>0</v>
      </c>
      <c r="L257" s="2">
        <v>0</v>
      </c>
      <c r="M257" s="2">
        <v>0.05</v>
      </c>
      <c r="N257" s="2">
        <v>0</v>
      </c>
      <c r="O257" s="2">
        <v>0.05</v>
      </c>
      <c r="P257" s="2">
        <v>13.58</v>
      </c>
      <c r="Q257" s="2">
        <v>10.53</v>
      </c>
      <c r="R257" s="2">
        <v>0</v>
      </c>
      <c r="S257" s="2">
        <v>12.86</v>
      </c>
      <c r="T257">
        <v>0.01</v>
      </c>
      <c r="U257">
        <v>2.5000000000000001E-2</v>
      </c>
      <c r="V257">
        <v>9.2424999999999997</v>
      </c>
      <c r="W257">
        <v>-9.5721718604848096</v>
      </c>
      <c r="X257" s="1">
        <v>5.3715948915561495E-16</v>
      </c>
      <c r="Y257" t="s">
        <v>437</v>
      </c>
      <c r="AB257" t="s">
        <v>438</v>
      </c>
      <c r="AC257" t="s">
        <v>439</v>
      </c>
      <c r="AD257" t="s">
        <v>440</v>
      </c>
      <c r="AE257" t="s">
        <v>441</v>
      </c>
    </row>
    <row r="258" spans="1:31" x14ac:dyDescent="0.3">
      <c r="E258" s="1"/>
      <c r="G258" s="1"/>
      <c r="X258" s="1"/>
    </row>
  </sheetData>
  <sortState ref="A2:AE258">
    <sortCondition descending="1" ref="W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B6CF8-6522-43AB-BB4B-0744FE48EB74}">
  <dimension ref="A1:K19"/>
  <sheetViews>
    <sheetView workbookViewId="0">
      <selection activeCell="B1" sqref="B1:K1"/>
    </sheetView>
  </sheetViews>
  <sheetFormatPr baseColWidth="10" defaultColWidth="8.88671875" defaultRowHeight="14.4" x14ac:dyDescent="0.3"/>
  <cols>
    <col min="1" max="1" width="23" customWidth="1"/>
  </cols>
  <sheetData>
    <row r="1" spans="1:11" x14ac:dyDescent="0.3">
      <c r="A1" s="3"/>
      <c r="B1" s="16" t="s">
        <v>1036</v>
      </c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3">
      <c r="A2" s="3"/>
      <c r="B2" s="4" t="s">
        <v>1035</v>
      </c>
      <c r="C2" s="4" t="s">
        <v>1039</v>
      </c>
      <c r="D2" s="4" t="s">
        <v>1040</v>
      </c>
      <c r="E2" s="4" t="s">
        <v>1041</v>
      </c>
      <c r="F2" s="4" t="s">
        <v>1038</v>
      </c>
      <c r="G2" s="4" t="s">
        <v>1045</v>
      </c>
      <c r="H2" s="4" t="s">
        <v>1044</v>
      </c>
      <c r="I2" s="4" t="s">
        <v>1043</v>
      </c>
      <c r="J2" s="4" t="s">
        <v>1042</v>
      </c>
    </row>
    <row r="3" spans="1:11" x14ac:dyDescent="0.3">
      <c r="A3" s="5" t="s">
        <v>1015</v>
      </c>
      <c r="B3" s="3" t="s">
        <v>1016</v>
      </c>
      <c r="C3" s="3">
        <v>124.67342169539504</v>
      </c>
      <c r="D3" s="3">
        <v>132.98051413154286</v>
      </c>
      <c r="E3" s="3">
        <v>32.796964509456757</v>
      </c>
      <c r="F3" s="3">
        <v>18997.862798536869</v>
      </c>
      <c r="G3" s="3">
        <v>111.09813437855799</v>
      </c>
      <c r="H3" s="3">
        <v>136.52355315401249</v>
      </c>
      <c r="I3" s="3">
        <v>255.61500151963523</v>
      </c>
      <c r="J3" s="3">
        <v>116.8850659023161</v>
      </c>
    </row>
    <row r="4" spans="1:11" x14ac:dyDescent="0.3">
      <c r="A4" s="5" t="s">
        <v>1015</v>
      </c>
      <c r="B4" s="3" t="s">
        <v>1016</v>
      </c>
      <c r="C4" s="3">
        <v>103.09290418786696</v>
      </c>
      <c r="D4" s="3">
        <v>175.92056220727332</v>
      </c>
      <c r="E4" s="3">
        <v>36.804493771588376</v>
      </c>
      <c r="F4" s="3">
        <v>25106.697324536155</v>
      </c>
      <c r="G4" s="3">
        <v>136.68856466748673</v>
      </c>
      <c r="H4" s="3">
        <v>189.07485462115102</v>
      </c>
      <c r="I4" s="3">
        <v>208.35277286955366</v>
      </c>
      <c r="J4" s="3">
        <v>108.70884145816731</v>
      </c>
    </row>
    <row r="5" spans="1:11" x14ac:dyDescent="0.3">
      <c r="A5" s="5" t="s">
        <v>1015</v>
      </c>
      <c r="B5" s="3" t="s">
        <v>1016</v>
      </c>
      <c r="C5" s="3">
        <v>198.66160097328668</v>
      </c>
      <c r="D5" s="3">
        <v>330.20145166690656</v>
      </c>
      <c r="E5" s="3">
        <v>49.731631457897322</v>
      </c>
      <c r="F5" s="3">
        <v>26716.554914665099</v>
      </c>
      <c r="G5" s="3">
        <v>163.21174861421417</v>
      </c>
      <c r="H5" s="3">
        <v>179.02776460726272</v>
      </c>
      <c r="I5" s="3">
        <v>227.77566642073361</v>
      </c>
      <c r="J5" s="3">
        <v>99.197526128962735</v>
      </c>
    </row>
    <row r="6" spans="1:11" x14ac:dyDescent="0.3">
      <c r="A6" s="5" t="s">
        <v>1015</v>
      </c>
      <c r="B6" s="3" t="s">
        <v>1016</v>
      </c>
      <c r="C6" s="3">
        <v>188.14156339702498</v>
      </c>
      <c r="D6" s="3">
        <v>274.91997594659125</v>
      </c>
      <c r="E6" s="3">
        <v>41.50667696669106</v>
      </c>
      <c r="F6" s="3">
        <v>28691.477457807261</v>
      </c>
      <c r="G6" s="3">
        <v>197.18625543592361</v>
      </c>
      <c r="H6" s="3">
        <v>342.94461858562471</v>
      </c>
      <c r="I6" s="3">
        <v>367.71686449074627</v>
      </c>
      <c r="J6" s="3">
        <v>239.9506651991565</v>
      </c>
    </row>
    <row r="7" spans="1:11" x14ac:dyDescent="0.3">
      <c r="A7" s="5" t="s">
        <v>1015</v>
      </c>
      <c r="B7" s="3">
        <v>4.8948236558581293</v>
      </c>
      <c r="C7" s="3">
        <v>19.001181901995992</v>
      </c>
      <c r="D7" s="3">
        <v>20.179943725706678</v>
      </c>
      <c r="E7" s="3">
        <v>6.4865495186193698</v>
      </c>
      <c r="F7" s="3">
        <v>2859.459315128624</v>
      </c>
      <c r="G7" s="3">
        <v>18.020661235406781</v>
      </c>
      <c r="H7" s="3">
        <v>20.498400219526761</v>
      </c>
      <c r="I7" s="3">
        <v>24.308265084383819</v>
      </c>
      <c r="J7" s="3">
        <v>10.632144868488767</v>
      </c>
    </row>
    <row r="8" spans="1:11" x14ac:dyDescent="0.3">
      <c r="A8" s="5" t="s">
        <v>1015</v>
      </c>
      <c r="B8" s="3" t="s">
        <v>1016</v>
      </c>
      <c r="C8" s="3">
        <v>278.24595293025379</v>
      </c>
      <c r="D8" s="3">
        <v>242.54515170632922</v>
      </c>
      <c r="E8" s="3">
        <v>55.368811476177051</v>
      </c>
      <c r="F8" s="3">
        <v>37324.972257054294</v>
      </c>
      <c r="G8" s="3">
        <v>238.83656731982998</v>
      </c>
      <c r="H8" s="3">
        <v>267.16287652150658</v>
      </c>
      <c r="I8" s="3">
        <v>278.67148281439927</v>
      </c>
      <c r="J8" s="3">
        <v>134.3271990923127</v>
      </c>
    </row>
    <row r="9" spans="1:11" x14ac:dyDescent="0.3">
      <c r="A9" s="6" t="s">
        <v>1017</v>
      </c>
      <c r="B9" s="3" t="s">
        <v>1016</v>
      </c>
      <c r="C9" s="3">
        <v>108.8987123873092</v>
      </c>
      <c r="D9" s="3">
        <v>191.80450542900761</v>
      </c>
      <c r="E9" s="3">
        <v>76.513892880354476</v>
      </c>
      <c r="F9" s="3">
        <v>20185.652372007273</v>
      </c>
      <c r="G9" s="3">
        <v>111.49813074127225</v>
      </c>
      <c r="H9" s="3">
        <v>187.2718136913318</v>
      </c>
      <c r="I9" s="3">
        <v>162.2799933249882</v>
      </c>
      <c r="J9" s="3">
        <v>65.270424162335118</v>
      </c>
    </row>
    <row r="10" spans="1:11" x14ac:dyDescent="0.3">
      <c r="A10" s="6" t="s">
        <v>1017</v>
      </c>
      <c r="B10" s="3" t="s">
        <v>1016</v>
      </c>
      <c r="C10" s="3">
        <v>113.5449624181129</v>
      </c>
      <c r="D10" s="3">
        <v>167.03283774251156</v>
      </c>
      <c r="E10" s="3">
        <v>62.785954454666118</v>
      </c>
      <c r="F10" s="3">
        <v>17402.471626026054</v>
      </c>
      <c r="G10" s="3">
        <v>116.70133806413713</v>
      </c>
      <c r="H10" s="3">
        <v>105.8266419201407</v>
      </c>
      <c r="I10" s="3">
        <v>137.60035010718772</v>
      </c>
      <c r="J10" s="3">
        <v>93.876761550754011</v>
      </c>
    </row>
    <row r="11" spans="1:11" x14ac:dyDescent="0.3">
      <c r="A11" s="6" t="s">
        <v>1017</v>
      </c>
      <c r="B11" s="3" t="s">
        <v>1016</v>
      </c>
      <c r="C11" s="3">
        <v>219.81999541350541</v>
      </c>
      <c r="D11" s="3">
        <v>245.9994649771233</v>
      </c>
      <c r="E11" s="3">
        <v>84.897846567605015</v>
      </c>
      <c r="F11" s="3">
        <v>25156.060425121093</v>
      </c>
      <c r="G11" s="3">
        <v>65.798717855491191</v>
      </c>
      <c r="H11" s="3">
        <v>184.67265172459412</v>
      </c>
      <c r="I11" s="3">
        <v>254.93036647689061</v>
      </c>
      <c r="J11" s="3" t="s">
        <v>1016</v>
      </c>
    </row>
    <row r="12" spans="1:11" x14ac:dyDescent="0.3">
      <c r="A12" s="6" t="s">
        <v>1017</v>
      </c>
      <c r="B12" s="3" t="s">
        <v>1016</v>
      </c>
      <c r="C12" s="3">
        <v>204.73363020415337</v>
      </c>
      <c r="D12" s="3">
        <v>147.52241990332999</v>
      </c>
      <c r="E12" s="3">
        <v>39.934920725305808</v>
      </c>
      <c r="F12" s="3">
        <v>24064.627011929224</v>
      </c>
      <c r="G12" s="3">
        <v>120.00422403139228</v>
      </c>
      <c r="H12" s="3">
        <v>134.53436061970103</v>
      </c>
      <c r="I12" s="3">
        <v>182.88792920789433</v>
      </c>
      <c r="J12" s="3">
        <v>89.931826567799419</v>
      </c>
    </row>
    <row r="13" spans="1:11" x14ac:dyDescent="0.3">
      <c r="A13" s="6" t="s">
        <v>1017</v>
      </c>
      <c r="B13" s="3" t="s">
        <v>1016</v>
      </c>
      <c r="C13" s="3">
        <v>117.13630923334406</v>
      </c>
      <c r="D13" s="3">
        <v>87.93501126045571</v>
      </c>
      <c r="E13" s="3">
        <v>60.409209078588241</v>
      </c>
      <c r="F13" s="3">
        <v>20428.229265771195</v>
      </c>
      <c r="G13" s="3">
        <v>89.298269452491937</v>
      </c>
      <c r="H13" s="3">
        <v>75.223483399892103</v>
      </c>
      <c r="I13" s="3">
        <v>114.90304553064446</v>
      </c>
      <c r="J13" s="3">
        <v>72.193228070971372</v>
      </c>
    </row>
    <row r="14" spans="1:11" x14ac:dyDescent="0.3">
      <c r="A14" s="6" t="s">
        <v>1018</v>
      </c>
      <c r="B14" s="3" t="s">
        <v>1016</v>
      </c>
      <c r="C14" s="3">
        <v>90.503455576220219</v>
      </c>
      <c r="D14" s="3">
        <v>116.7783127266472</v>
      </c>
      <c r="E14" s="3">
        <v>39.649552116166674</v>
      </c>
      <c r="F14" s="3">
        <v>20387.325076748388</v>
      </c>
      <c r="G14" s="3">
        <v>108.06989035755315</v>
      </c>
      <c r="H14" s="3">
        <v>181.05823798114679</v>
      </c>
      <c r="I14" s="3">
        <v>94.560581004023746</v>
      </c>
      <c r="J14" s="3">
        <v>90.201308809478121</v>
      </c>
    </row>
    <row r="15" spans="1:11" x14ac:dyDescent="0.3">
      <c r="A15" s="5" t="s">
        <v>1019</v>
      </c>
      <c r="B15" s="3" t="s">
        <v>1016</v>
      </c>
      <c r="C15" s="3">
        <v>113.9330428511355</v>
      </c>
      <c r="D15" s="3">
        <v>181.92453430424894</v>
      </c>
      <c r="E15" s="3">
        <v>53.874628690283117</v>
      </c>
      <c r="F15" s="3">
        <v>17569.945742714735</v>
      </c>
      <c r="G15" s="3">
        <v>88.837547382484601</v>
      </c>
      <c r="H15" s="3">
        <v>150.78238122076397</v>
      </c>
      <c r="I15" s="3">
        <v>148.25821249691364</v>
      </c>
      <c r="J15" s="3">
        <v>110.43544833815116</v>
      </c>
    </row>
    <row r="16" spans="1:11" x14ac:dyDescent="0.3">
      <c r="A16" s="5" t="s">
        <v>1019</v>
      </c>
      <c r="B16" s="3" t="s">
        <v>1016</v>
      </c>
      <c r="C16" s="3">
        <v>152.46001497876</v>
      </c>
      <c r="D16" s="3">
        <v>188.89655893043462</v>
      </c>
      <c r="E16" s="3">
        <v>50.070274670805553</v>
      </c>
      <c r="F16" s="3">
        <v>19504.248664208386</v>
      </c>
      <c r="G16" s="3">
        <v>134.9428505911572</v>
      </c>
      <c r="H16" s="3">
        <v>107.33086071201151</v>
      </c>
      <c r="I16" s="3">
        <v>288.1694209480969</v>
      </c>
      <c r="J16" s="3" t="s">
        <v>1016</v>
      </c>
    </row>
    <row r="17" spans="1:10" x14ac:dyDescent="0.3">
      <c r="A17" s="5" t="s">
        <v>1019</v>
      </c>
      <c r="B17" s="3" t="s">
        <v>1016</v>
      </c>
      <c r="C17" s="3">
        <v>212.20656859751946</v>
      </c>
      <c r="D17" s="3">
        <v>212.17757563642201</v>
      </c>
      <c r="E17" s="3">
        <v>57.443099806241641</v>
      </c>
      <c r="F17" s="3">
        <v>20917.243782799189</v>
      </c>
      <c r="G17" s="3">
        <v>106.86255758450339</v>
      </c>
      <c r="H17" s="3">
        <v>191.24813212532871</v>
      </c>
      <c r="I17" s="3">
        <v>298.43686115658119</v>
      </c>
      <c r="J17" s="3" t="s">
        <v>1016</v>
      </c>
    </row>
    <row r="18" spans="1:10" x14ac:dyDescent="0.3">
      <c r="A18" s="5" t="s">
        <v>1019</v>
      </c>
      <c r="B18" s="3" t="s">
        <v>1016</v>
      </c>
      <c r="C18" s="3">
        <v>157.68227048106229</v>
      </c>
      <c r="D18" s="3">
        <v>156.96307729011244</v>
      </c>
      <c r="E18" s="3">
        <v>62.153386020587092</v>
      </c>
      <c r="F18" s="3">
        <v>23175.127708034204</v>
      </c>
      <c r="G18" s="3">
        <v>101.00712611572391</v>
      </c>
      <c r="H18" s="3">
        <v>159.18256036429281</v>
      </c>
      <c r="I18" s="3">
        <v>313.94552187908664</v>
      </c>
      <c r="J18" s="3" t="s">
        <v>1016</v>
      </c>
    </row>
    <row r="19" spans="1:10" x14ac:dyDescent="0.3">
      <c r="A19" s="5" t="s">
        <v>1019</v>
      </c>
      <c r="B19" s="3" t="s">
        <v>1016</v>
      </c>
      <c r="C19" s="3">
        <v>145.11937958202648</v>
      </c>
      <c r="D19" s="3">
        <v>198.83015551601412</v>
      </c>
      <c r="E19" s="3">
        <v>43.935419954958974</v>
      </c>
      <c r="F19" s="3">
        <v>26690.588873270262</v>
      </c>
      <c r="G19" s="3">
        <v>139.93843363375237</v>
      </c>
      <c r="H19" s="3" t="s">
        <v>1016</v>
      </c>
      <c r="I19" s="3">
        <v>198.35228319305639</v>
      </c>
      <c r="J19" s="3" t="s">
        <v>1016</v>
      </c>
    </row>
  </sheetData>
  <mergeCells count="1">
    <mergeCell ref="B1:K1"/>
  </mergeCells>
  <conditionalFormatting sqref="A3:A1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DADF4-261A-4C5D-AABF-0AA4A718CD0A}">
  <dimension ref="A1:J40"/>
  <sheetViews>
    <sheetView workbookViewId="0">
      <selection sqref="A1:J1"/>
    </sheetView>
  </sheetViews>
  <sheetFormatPr baseColWidth="10" defaultColWidth="8.88671875" defaultRowHeight="14.4" x14ac:dyDescent="0.3"/>
  <cols>
    <col min="1" max="1" width="21.33203125" customWidth="1"/>
  </cols>
  <sheetData>
    <row r="1" spans="1:10" x14ac:dyDescent="0.3">
      <c r="A1" s="16" t="s">
        <v>1036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x14ac:dyDescent="0.3">
      <c r="A2" s="3"/>
      <c r="B2" s="4" t="s">
        <v>1037</v>
      </c>
      <c r="C2" s="4" t="s">
        <v>1039</v>
      </c>
      <c r="D2" s="4" t="s">
        <v>1040</v>
      </c>
      <c r="E2" s="4" t="s">
        <v>1041</v>
      </c>
      <c r="F2" s="4" t="s">
        <v>1038</v>
      </c>
      <c r="G2" s="4" t="s">
        <v>1046</v>
      </c>
      <c r="H2" s="4" t="s">
        <v>1047</v>
      </c>
      <c r="I2" s="4" t="s">
        <v>1043</v>
      </c>
      <c r="J2" s="4" t="s">
        <v>1048</v>
      </c>
    </row>
    <row r="3" spans="1:10" x14ac:dyDescent="0.3">
      <c r="A3" s="7" t="s">
        <v>1020</v>
      </c>
      <c r="B3" s="3">
        <v>107.65803893575661</v>
      </c>
      <c r="C3" s="3">
        <v>122.55327267421492</v>
      </c>
      <c r="D3" s="3">
        <v>163.87598798814551</v>
      </c>
      <c r="E3" s="3">
        <v>109.05673494958799</v>
      </c>
      <c r="F3" s="3">
        <v>32986.64899058103</v>
      </c>
      <c r="G3" s="3">
        <v>1563.4512635289179</v>
      </c>
      <c r="H3" s="3">
        <v>423.55530069355569</v>
      </c>
      <c r="I3" s="3">
        <v>519.95138431107853</v>
      </c>
      <c r="J3" s="3">
        <v>180.13704442419441</v>
      </c>
    </row>
    <row r="4" spans="1:10" x14ac:dyDescent="0.3">
      <c r="A4" s="7" t="s">
        <v>1020</v>
      </c>
      <c r="B4" s="3">
        <v>54.125316236355651</v>
      </c>
      <c r="C4" s="3">
        <v>46.285774374161306</v>
      </c>
      <c r="D4" s="3">
        <v>122.07318326423857</v>
      </c>
      <c r="E4" s="3">
        <v>64.503975582598997</v>
      </c>
      <c r="F4" s="3">
        <v>23653.192916679716</v>
      </c>
      <c r="G4" s="3">
        <v>1325.0267565323602</v>
      </c>
      <c r="H4" s="3" t="s">
        <v>1016</v>
      </c>
      <c r="I4" s="3">
        <v>285.93161066900274</v>
      </c>
      <c r="J4" s="3">
        <v>104.65496544658438</v>
      </c>
    </row>
    <row r="5" spans="1:10" x14ac:dyDescent="0.3">
      <c r="A5" s="7" t="s">
        <v>1020</v>
      </c>
      <c r="B5" s="3">
        <v>61.651163769241371</v>
      </c>
      <c r="C5" s="3">
        <v>47.813751316795241</v>
      </c>
      <c r="D5" s="3">
        <v>88.645630205494115</v>
      </c>
      <c r="E5" s="3">
        <v>62.918310549235223</v>
      </c>
      <c r="F5" s="3">
        <v>21875.370952029993</v>
      </c>
      <c r="G5" s="3">
        <v>1361.5520254202152</v>
      </c>
      <c r="H5" s="3" t="s">
        <v>1016</v>
      </c>
      <c r="I5" s="3">
        <v>336.50483617280031</v>
      </c>
      <c r="J5" s="3">
        <v>100.57304010475318</v>
      </c>
    </row>
    <row r="6" spans="1:10" x14ac:dyDescent="0.3">
      <c r="A6" s="7" t="s">
        <v>1020</v>
      </c>
      <c r="B6" s="3">
        <v>69.592023336897611</v>
      </c>
      <c r="C6" s="3">
        <v>70.364904480841389</v>
      </c>
      <c r="D6" s="3">
        <v>118.06599471411791</v>
      </c>
      <c r="E6" s="3">
        <v>106.51058644854413</v>
      </c>
      <c r="F6" s="3">
        <v>24236.805358919686</v>
      </c>
      <c r="G6" s="3">
        <v>1358.5684275600108</v>
      </c>
      <c r="H6" s="3">
        <v>295.8564101033399</v>
      </c>
      <c r="I6" s="3">
        <v>435.98956989915524</v>
      </c>
      <c r="J6" s="3">
        <v>168.78501640124989</v>
      </c>
    </row>
    <row r="7" spans="1:10" x14ac:dyDescent="0.3">
      <c r="A7" s="7" t="s">
        <v>1020</v>
      </c>
      <c r="B7" s="3">
        <v>84.457316240457203</v>
      </c>
      <c r="C7" s="3">
        <v>95.491230768032167</v>
      </c>
      <c r="D7" s="3">
        <v>116.75882085360244</v>
      </c>
      <c r="E7" s="3">
        <v>108.19874135505547</v>
      </c>
      <c r="F7" s="3">
        <v>24482.31096761299</v>
      </c>
      <c r="G7" s="3">
        <v>1195.4633441454566</v>
      </c>
      <c r="H7" s="3">
        <v>316.3037249172977</v>
      </c>
      <c r="I7" s="3">
        <v>416.11342473755781</v>
      </c>
      <c r="J7" s="3">
        <v>138.61338567984458</v>
      </c>
    </row>
    <row r="8" spans="1:10" x14ac:dyDescent="0.3">
      <c r="A8" s="7" t="s">
        <v>1021</v>
      </c>
      <c r="B8" s="3">
        <v>44.267991890506124</v>
      </c>
      <c r="C8" s="3">
        <v>48.098929369268838</v>
      </c>
      <c r="D8" s="3">
        <v>84.830108117015683</v>
      </c>
      <c r="E8" s="3">
        <v>59.631054045548268</v>
      </c>
      <c r="F8" s="3">
        <v>21334.429020178231</v>
      </c>
      <c r="G8" s="3">
        <v>1279.4199276755689</v>
      </c>
      <c r="H8" s="3" t="s">
        <v>1016</v>
      </c>
      <c r="I8" s="3">
        <v>282.47356482985856</v>
      </c>
      <c r="J8" s="3">
        <v>106.63170984260785</v>
      </c>
    </row>
    <row r="9" spans="1:10" x14ac:dyDescent="0.3">
      <c r="A9" s="7" t="s">
        <v>1021</v>
      </c>
      <c r="B9" s="3">
        <v>19.157549145292695</v>
      </c>
      <c r="C9" s="3">
        <v>34.45539175608441</v>
      </c>
      <c r="D9" s="3">
        <v>81.056946770423636</v>
      </c>
      <c r="E9" s="3">
        <v>39.251647168756477</v>
      </c>
      <c r="F9" s="3">
        <v>15918.146479294159</v>
      </c>
      <c r="G9" s="3">
        <v>1034.0759268042696</v>
      </c>
      <c r="H9" s="3" t="s">
        <v>1016</v>
      </c>
      <c r="I9" s="3">
        <v>233.47755894667432</v>
      </c>
      <c r="J9" s="3">
        <v>85.266418740901742</v>
      </c>
    </row>
    <row r="10" spans="1:10" x14ac:dyDescent="0.3">
      <c r="A10" s="7" t="s">
        <v>1021</v>
      </c>
      <c r="B10" s="3">
        <v>17.216150114787791</v>
      </c>
      <c r="C10" s="3">
        <v>55.615785286578891</v>
      </c>
      <c r="D10" s="3">
        <v>48.786923295804819</v>
      </c>
      <c r="E10" s="3">
        <v>42.112800751616788</v>
      </c>
      <c r="F10" s="3">
        <v>13665.791280104548</v>
      </c>
      <c r="G10" s="3">
        <v>553.63134142686954</v>
      </c>
      <c r="H10" s="3">
        <v>151.61719077917579</v>
      </c>
      <c r="I10" s="3">
        <v>176.40696048257098</v>
      </c>
      <c r="J10" s="3">
        <v>70.099535457316691</v>
      </c>
    </row>
    <row r="11" spans="1:10" x14ac:dyDescent="0.3">
      <c r="A11" s="7" t="s">
        <v>1021</v>
      </c>
      <c r="B11" s="3">
        <v>39.84071351806314</v>
      </c>
      <c r="C11" s="3">
        <v>61.138241171891174</v>
      </c>
      <c r="D11" s="3">
        <v>89.711877455349693</v>
      </c>
      <c r="E11" s="3">
        <v>53.319860538696936</v>
      </c>
      <c r="F11" s="3">
        <v>22739.57110167421</v>
      </c>
      <c r="G11" s="3">
        <v>1339.1775303636364</v>
      </c>
      <c r="H11" s="3" t="s">
        <v>1016</v>
      </c>
      <c r="I11" s="3">
        <v>354.78323321816265</v>
      </c>
      <c r="J11" s="3">
        <v>130.19555495411495</v>
      </c>
    </row>
    <row r="12" spans="1:10" x14ac:dyDescent="0.3">
      <c r="A12" s="7" t="s">
        <v>1021</v>
      </c>
      <c r="B12" s="3">
        <v>17.038848471595937</v>
      </c>
      <c r="C12" s="3">
        <v>82.276755998233241</v>
      </c>
      <c r="D12" s="3">
        <v>81.902876716307134</v>
      </c>
      <c r="E12" s="3">
        <v>48.844965132691108</v>
      </c>
      <c r="F12" s="3">
        <v>17075.694106719544</v>
      </c>
      <c r="G12" s="3">
        <v>824.91383402236488</v>
      </c>
      <c r="H12" s="3">
        <v>158.37324900987988</v>
      </c>
      <c r="I12" s="3">
        <v>207.35360169733065</v>
      </c>
      <c r="J12" s="3">
        <v>51.030505946194886</v>
      </c>
    </row>
    <row r="13" spans="1:10" x14ac:dyDescent="0.3">
      <c r="A13" s="7" t="s">
        <v>1022</v>
      </c>
      <c r="B13" s="3">
        <v>115.69342761190583</v>
      </c>
      <c r="C13" s="3">
        <v>105.61302800364579</v>
      </c>
      <c r="D13" s="3">
        <v>120.87913872408799</v>
      </c>
      <c r="E13" s="3">
        <v>161.21086938601118</v>
      </c>
      <c r="F13" s="3">
        <v>35167.722844196935</v>
      </c>
      <c r="G13" s="3">
        <v>1585.4908074183006</v>
      </c>
      <c r="H13" s="3">
        <v>517.41192594538734</v>
      </c>
      <c r="I13" s="3">
        <v>678.28384414472498</v>
      </c>
      <c r="J13" s="3">
        <v>216.71560065468657</v>
      </c>
    </row>
    <row r="14" spans="1:10" x14ac:dyDescent="0.3">
      <c r="A14" s="7" t="s">
        <v>1022</v>
      </c>
      <c r="B14" s="3">
        <v>83.518860547033952</v>
      </c>
      <c r="C14" s="3">
        <v>67.958182174371757</v>
      </c>
      <c r="D14" s="3">
        <v>110.55154413120286</v>
      </c>
      <c r="E14" s="3">
        <v>102.27053799052396</v>
      </c>
      <c r="F14" s="3">
        <v>26963.408911653696</v>
      </c>
      <c r="G14" s="3">
        <v>1398.0640217985658</v>
      </c>
      <c r="H14" s="3">
        <v>512.46274550621138</v>
      </c>
      <c r="I14" s="3">
        <v>499.91083591235343</v>
      </c>
      <c r="J14" s="3">
        <v>155.79975738577829</v>
      </c>
    </row>
    <row r="15" spans="1:10" x14ac:dyDescent="0.3">
      <c r="A15" s="7" t="s">
        <v>1022</v>
      </c>
      <c r="B15" s="3">
        <v>32.064843777853248</v>
      </c>
      <c r="C15" s="3">
        <v>89.362597546534047</v>
      </c>
      <c r="D15" s="3">
        <v>141.17675747630977</v>
      </c>
      <c r="E15" s="3">
        <v>98.673630379189646</v>
      </c>
      <c r="F15" s="3">
        <v>27537.268042256903</v>
      </c>
      <c r="G15" s="3">
        <v>1769.0568403772963</v>
      </c>
      <c r="H15" s="3" t="s">
        <v>1016</v>
      </c>
      <c r="I15" s="3">
        <v>458.72161982049755</v>
      </c>
      <c r="J15" s="3">
        <v>134.56486974449879</v>
      </c>
    </row>
    <row r="16" spans="1:10" x14ac:dyDescent="0.3">
      <c r="A16" s="7" t="s">
        <v>1022</v>
      </c>
      <c r="B16" s="3">
        <v>56.763764077181406</v>
      </c>
      <c r="C16" s="3">
        <v>121.96984599810217</v>
      </c>
      <c r="D16" s="3">
        <v>132.72702373199175</v>
      </c>
      <c r="E16" s="3">
        <v>106.43078929231028</v>
      </c>
      <c r="F16" s="3">
        <v>31685.157159697894</v>
      </c>
      <c r="G16" s="3">
        <v>1520.5096962649898</v>
      </c>
      <c r="H16" s="3">
        <v>469.64496782351193</v>
      </c>
      <c r="I16" s="3">
        <v>495.02587703084521</v>
      </c>
      <c r="J16" s="3">
        <v>174.12588578196807</v>
      </c>
    </row>
    <row r="17" spans="1:10" x14ac:dyDescent="0.3">
      <c r="A17" s="7" t="s">
        <v>1015</v>
      </c>
      <c r="B17" s="3">
        <v>43.53281674492785</v>
      </c>
      <c r="C17" s="3">
        <v>85.988293937348615</v>
      </c>
      <c r="D17" s="3">
        <v>74.788015072940553</v>
      </c>
      <c r="E17" s="3">
        <v>19.338708305766893</v>
      </c>
      <c r="F17" s="3">
        <v>26634.654181563135</v>
      </c>
      <c r="G17" s="3">
        <v>1087.6748997683942</v>
      </c>
      <c r="H17" s="3">
        <v>307.22026527031193</v>
      </c>
      <c r="I17" s="3">
        <v>397.58774188457551</v>
      </c>
      <c r="J17" s="3">
        <v>109.72199671500874</v>
      </c>
    </row>
    <row r="18" spans="1:10" x14ac:dyDescent="0.3">
      <c r="A18" s="7" t="s">
        <v>1015</v>
      </c>
      <c r="B18" s="3">
        <v>9.921420720216199</v>
      </c>
      <c r="C18" s="3">
        <v>80.123986972721639</v>
      </c>
      <c r="D18" s="3">
        <v>71.122661187215982</v>
      </c>
      <c r="E18" s="3">
        <v>36.396931862593007</v>
      </c>
      <c r="F18" s="3">
        <v>24818.190149751681</v>
      </c>
      <c r="G18" s="3">
        <v>1013.0492759071476</v>
      </c>
      <c r="H18" s="3">
        <v>259.55855417501721</v>
      </c>
      <c r="I18" s="3">
        <v>301.20261248691753</v>
      </c>
      <c r="J18" s="3">
        <v>91.744589249349616</v>
      </c>
    </row>
    <row r="19" spans="1:10" x14ac:dyDescent="0.3">
      <c r="A19" s="7" t="s">
        <v>1015</v>
      </c>
      <c r="B19" s="3">
        <v>14.819277456367194</v>
      </c>
      <c r="C19" s="3">
        <v>121.95638987621294</v>
      </c>
      <c r="D19" s="3">
        <v>75.324005822774978</v>
      </c>
      <c r="E19" s="3">
        <v>50.138649912024853</v>
      </c>
      <c r="F19" s="3">
        <v>25790.850879230587</v>
      </c>
      <c r="G19" s="3">
        <v>1071.5446063582724</v>
      </c>
      <c r="H19" s="3">
        <v>285.69322218915886</v>
      </c>
      <c r="I19" s="3">
        <v>407.63028294088377</v>
      </c>
      <c r="J19" s="3" t="s">
        <v>1016</v>
      </c>
    </row>
    <row r="20" spans="1:10" x14ac:dyDescent="0.3">
      <c r="A20" s="7" t="s">
        <v>1015</v>
      </c>
      <c r="B20" s="3">
        <v>36.02510803660477</v>
      </c>
      <c r="C20" s="3">
        <v>73.346848650566415</v>
      </c>
      <c r="D20" s="3">
        <v>65.372506338010226</v>
      </c>
      <c r="E20" s="3">
        <v>14.738338407454375</v>
      </c>
      <c r="F20" s="3">
        <v>29287.913931168452</v>
      </c>
      <c r="G20" s="3">
        <v>1203.0285099632088</v>
      </c>
      <c r="H20" s="3">
        <v>383.75067238435884</v>
      </c>
      <c r="I20" s="3">
        <v>587.22204796385938</v>
      </c>
      <c r="J20" s="3" t="s">
        <v>1016</v>
      </c>
    </row>
    <row r="21" spans="1:10" x14ac:dyDescent="0.3">
      <c r="A21" s="7" t="s">
        <v>1015</v>
      </c>
      <c r="B21" s="3">
        <v>23.491921312531368</v>
      </c>
      <c r="C21" s="3">
        <v>67.230641003202479</v>
      </c>
      <c r="D21" s="3">
        <v>94.724209758707886</v>
      </c>
      <c r="E21" s="3">
        <v>17.626459919720567</v>
      </c>
      <c r="F21" s="3">
        <v>30921.135156691369</v>
      </c>
      <c r="G21" s="3">
        <v>1380.13388941891</v>
      </c>
      <c r="H21" s="3">
        <v>416.36739381430431</v>
      </c>
      <c r="I21" s="3">
        <v>550.36727567512867</v>
      </c>
      <c r="J21" s="3" t="s">
        <v>1016</v>
      </c>
    </row>
    <row r="22" spans="1:10" x14ac:dyDescent="0.3">
      <c r="A22" s="7" t="s">
        <v>1015</v>
      </c>
      <c r="B22" s="3">
        <v>9.1451492160021939</v>
      </c>
      <c r="C22" s="3">
        <v>88.120997036204102</v>
      </c>
      <c r="D22" s="3">
        <v>75.654284822238168</v>
      </c>
      <c r="E22" s="3">
        <v>14.989916912710324</v>
      </c>
      <c r="F22" s="3">
        <v>28327.276559472069</v>
      </c>
      <c r="G22" s="3">
        <v>1092.9031897384398</v>
      </c>
      <c r="H22" s="3">
        <v>308.35051175962167</v>
      </c>
      <c r="I22" s="3">
        <v>427.94565058434767</v>
      </c>
      <c r="J22" s="3" t="s">
        <v>1016</v>
      </c>
    </row>
    <row r="23" spans="1:10" x14ac:dyDescent="0.3">
      <c r="A23" s="7" t="s">
        <v>1023</v>
      </c>
      <c r="B23" s="3">
        <v>16.828429767838514</v>
      </c>
      <c r="C23" s="3">
        <v>84.187332231270489</v>
      </c>
      <c r="D23" s="3">
        <v>76.532194034679037</v>
      </c>
      <c r="E23" s="3">
        <v>14.118317855099168</v>
      </c>
      <c r="F23" s="3">
        <v>33146.359389727339</v>
      </c>
      <c r="G23" s="3">
        <v>1370.7884739473218</v>
      </c>
      <c r="H23" s="3">
        <v>420.4499211641504</v>
      </c>
      <c r="I23" s="3">
        <v>590.06438213972922</v>
      </c>
      <c r="J23" s="3" t="s">
        <v>1016</v>
      </c>
    </row>
    <row r="24" spans="1:10" x14ac:dyDescent="0.3">
      <c r="A24" s="7" t="s">
        <v>1023</v>
      </c>
      <c r="B24" s="3">
        <v>25.722032396038905</v>
      </c>
      <c r="C24" s="3">
        <v>81.746493047190313</v>
      </c>
      <c r="D24" s="3">
        <v>81.178241494085711</v>
      </c>
      <c r="E24" s="3">
        <v>41.186199614120788</v>
      </c>
      <c r="F24" s="3">
        <v>26739.334660389784</v>
      </c>
      <c r="G24" s="3">
        <v>1198.9890406297241</v>
      </c>
      <c r="H24" s="3">
        <v>333.01822716158034</v>
      </c>
      <c r="I24" s="3">
        <v>489.8995875958538</v>
      </c>
      <c r="J24" s="3" t="s">
        <v>1016</v>
      </c>
    </row>
    <row r="25" spans="1:10" x14ac:dyDescent="0.3">
      <c r="A25" s="7" t="s">
        <v>1023</v>
      </c>
      <c r="B25" s="3">
        <v>17.526307804165903</v>
      </c>
      <c r="C25" s="3">
        <v>88.53387667708401</v>
      </c>
      <c r="D25" s="3">
        <v>69.767366307429526</v>
      </c>
      <c r="E25" s="3">
        <v>13.75826154742459</v>
      </c>
      <c r="F25" s="3">
        <v>29767.835456359087</v>
      </c>
      <c r="G25" s="3">
        <v>1179.7548314692667</v>
      </c>
      <c r="H25" s="3">
        <v>374.72133912300012</v>
      </c>
      <c r="I25" s="3">
        <v>551.88067821350626</v>
      </c>
      <c r="J25" s="3" t="s">
        <v>1016</v>
      </c>
    </row>
    <row r="26" spans="1:10" x14ac:dyDescent="0.3">
      <c r="A26" s="7" t="s">
        <v>1023</v>
      </c>
      <c r="B26" s="3">
        <v>56.593343625446849</v>
      </c>
      <c r="C26" s="3">
        <v>109.44926843174107</v>
      </c>
      <c r="D26" s="3">
        <v>102.8119830902223</v>
      </c>
      <c r="E26" s="3">
        <v>73.786998870559387</v>
      </c>
      <c r="F26" s="3">
        <v>37888.031759402154</v>
      </c>
      <c r="G26" s="3">
        <v>1619.5126785510843</v>
      </c>
      <c r="H26" s="3">
        <v>483.13790181448348</v>
      </c>
      <c r="I26" s="3">
        <v>709.84882249698433</v>
      </c>
      <c r="J26" s="3" t="s">
        <v>1016</v>
      </c>
    </row>
    <row r="27" spans="1:10" x14ac:dyDescent="0.3">
      <c r="A27" s="7" t="s">
        <v>1023</v>
      </c>
      <c r="B27" s="3">
        <v>20.971467441896607</v>
      </c>
      <c r="C27" s="3">
        <v>113.12217119722551</v>
      </c>
      <c r="D27" s="3">
        <v>82.081042279496188</v>
      </c>
      <c r="E27" s="3">
        <v>39.345748913291175</v>
      </c>
      <c r="F27" s="3">
        <v>30776.525600825786</v>
      </c>
      <c r="G27" s="3">
        <v>1347.1183573891608</v>
      </c>
      <c r="H27" s="3">
        <v>438.36659230623263</v>
      </c>
      <c r="I27" s="3">
        <v>541.80288524233242</v>
      </c>
      <c r="J27" s="3" t="s">
        <v>1016</v>
      </c>
    </row>
    <row r="28" spans="1:10" x14ac:dyDescent="0.3">
      <c r="A28" s="7" t="s">
        <v>1023</v>
      </c>
      <c r="B28" s="3">
        <v>12.756562442663361</v>
      </c>
      <c r="C28" s="3">
        <v>77.497508148843295</v>
      </c>
      <c r="D28" s="3">
        <v>64.263523561191207</v>
      </c>
      <c r="E28" s="3">
        <v>12.590672872454256</v>
      </c>
      <c r="F28" s="3">
        <v>29424.89296853769</v>
      </c>
      <c r="G28" s="3">
        <v>1192.95592745612</v>
      </c>
      <c r="H28" s="3">
        <v>344.74275445041883</v>
      </c>
      <c r="I28" s="3">
        <v>538.88496042275517</v>
      </c>
      <c r="J28" s="3" t="s">
        <v>1016</v>
      </c>
    </row>
    <row r="29" spans="1:10" x14ac:dyDescent="0.3">
      <c r="A29" s="7" t="s">
        <v>1024</v>
      </c>
      <c r="B29" s="3">
        <v>42.116318122708947</v>
      </c>
      <c r="C29" s="3">
        <v>109.68936500887145</v>
      </c>
      <c r="D29" s="3">
        <v>91.267429503383724</v>
      </c>
      <c r="E29" s="3">
        <v>20.414054897244579</v>
      </c>
      <c r="F29" s="3">
        <v>34357.275161413949</v>
      </c>
      <c r="G29" s="3">
        <v>1363.7085997865413</v>
      </c>
      <c r="H29" s="3">
        <v>410.0824668349623</v>
      </c>
      <c r="I29" s="3">
        <v>548.74750434827183</v>
      </c>
      <c r="J29" s="3" t="s">
        <v>1016</v>
      </c>
    </row>
    <row r="30" spans="1:10" x14ac:dyDescent="0.3">
      <c r="A30" s="7" t="s">
        <v>1024</v>
      </c>
      <c r="B30" s="3">
        <v>21.441333668363693</v>
      </c>
      <c r="C30" s="3">
        <v>53.538199727630328</v>
      </c>
      <c r="D30" s="3">
        <v>56.757890667101208</v>
      </c>
      <c r="E30" s="3">
        <v>14.766390774659136</v>
      </c>
      <c r="F30" s="3">
        <v>27906.564189277109</v>
      </c>
      <c r="G30" s="3">
        <v>1128.8335042226929</v>
      </c>
      <c r="H30" s="3">
        <v>289.29036929498187</v>
      </c>
      <c r="I30" s="3">
        <v>376.80755875665358</v>
      </c>
      <c r="J30" s="3" t="s">
        <v>1016</v>
      </c>
    </row>
    <row r="31" spans="1:10" x14ac:dyDescent="0.3">
      <c r="A31" s="7" t="s">
        <v>1024</v>
      </c>
      <c r="B31" s="3">
        <v>16.32029387920366</v>
      </c>
      <c r="C31" s="3">
        <v>57.437262384509829</v>
      </c>
      <c r="D31" s="3">
        <v>52.044590551705816</v>
      </c>
      <c r="E31" s="3">
        <v>9.2361901684586432</v>
      </c>
      <c r="F31" s="3">
        <v>22202.050172244373</v>
      </c>
      <c r="G31" s="3">
        <v>949.1665101057057</v>
      </c>
      <c r="H31" s="3">
        <v>208.81615996327122</v>
      </c>
      <c r="I31" s="3">
        <v>332.95096233661587</v>
      </c>
      <c r="J31" s="3" t="s">
        <v>1016</v>
      </c>
    </row>
    <row r="32" spans="1:10" x14ac:dyDescent="0.3">
      <c r="A32" s="7" t="s">
        <v>1024</v>
      </c>
      <c r="B32" s="3">
        <v>25.059548354420134</v>
      </c>
      <c r="C32" s="3">
        <v>55.538571354440606</v>
      </c>
      <c r="D32" s="3">
        <v>55.66374086134968</v>
      </c>
      <c r="E32" s="3">
        <v>9.8725511655509859</v>
      </c>
      <c r="F32" s="3">
        <v>22984.574515391505</v>
      </c>
      <c r="G32" s="3">
        <v>1061.9026845757019</v>
      </c>
      <c r="H32" s="3">
        <v>258.29722150307356</v>
      </c>
      <c r="I32" s="3">
        <v>392.58678958573381</v>
      </c>
      <c r="J32" s="3" t="s">
        <v>1016</v>
      </c>
    </row>
    <row r="33" spans="1:10" x14ac:dyDescent="0.3">
      <c r="A33" s="7" t="s">
        <v>1024</v>
      </c>
      <c r="B33" s="3">
        <v>62.068942864238281</v>
      </c>
      <c r="C33" s="3">
        <v>119.8897290064036</v>
      </c>
      <c r="D33" s="3">
        <v>110.08454855107921</v>
      </c>
      <c r="E33" s="3">
        <v>48.733622389229943</v>
      </c>
      <c r="F33" s="3">
        <v>35868.180990532288</v>
      </c>
      <c r="G33" s="3">
        <v>1444.7067960338816</v>
      </c>
      <c r="H33" s="3">
        <v>407.38893053771994</v>
      </c>
      <c r="I33" s="3">
        <v>540.38218828827075</v>
      </c>
      <c r="J33" s="3" t="s">
        <v>1016</v>
      </c>
    </row>
    <row r="34" spans="1:10" x14ac:dyDescent="0.3">
      <c r="A34" s="7" t="s">
        <v>1024</v>
      </c>
      <c r="B34" s="3">
        <v>32.687986977332848</v>
      </c>
      <c r="C34" s="3">
        <v>53.841965907929655</v>
      </c>
      <c r="D34" s="3">
        <v>63.185406624935638</v>
      </c>
      <c r="E34" s="3">
        <v>19.782676143803851</v>
      </c>
      <c r="F34" s="3">
        <v>28095.801184530799</v>
      </c>
      <c r="G34" s="3">
        <v>1233.3361321565455</v>
      </c>
      <c r="H34" s="3">
        <v>289.51798661069506</v>
      </c>
      <c r="I34" s="3">
        <v>429.69008587701325</v>
      </c>
      <c r="J34" s="3" t="s">
        <v>1016</v>
      </c>
    </row>
    <row r="35" spans="1:10" x14ac:dyDescent="0.3">
      <c r="A35" s="7" t="s">
        <v>1025</v>
      </c>
      <c r="B35" s="3">
        <v>18.717902078832811</v>
      </c>
      <c r="C35" s="3">
        <v>69.854215110118432</v>
      </c>
      <c r="D35" s="3">
        <v>65.466223827278583</v>
      </c>
      <c r="E35" s="3">
        <v>29.536297668587679</v>
      </c>
      <c r="F35" s="3">
        <v>24263.262482732924</v>
      </c>
      <c r="G35" s="3">
        <v>1033.370553069992</v>
      </c>
      <c r="H35" s="3">
        <v>282.25033601112153</v>
      </c>
      <c r="I35" s="3">
        <v>333.76960049474974</v>
      </c>
      <c r="J35" s="3" t="s">
        <v>1016</v>
      </c>
    </row>
    <row r="36" spans="1:10" x14ac:dyDescent="0.3">
      <c r="A36" s="7" t="s">
        <v>1025</v>
      </c>
      <c r="B36" s="3">
        <v>60.160255670089619</v>
      </c>
      <c r="C36" s="3">
        <v>122.27921171133748</v>
      </c>
      <c r="D36" s="3">
        <v>109.6248593388589</v>
      </c>
      <c r="E36" s="3">
        <v>69.561280430698631</v>
      </c>
      <c r="F36" s="3">
        <v>33128.859330527819</v>
      </c>
      <c r="G36" s="3">
        <v>1310.3019928903964</v>
      </c>
      <c r="H36" s="3">
        <v>414.07072821387004</v>
      </c>
      <c r="I36" s="3">
        <v>500.62724323384691</v>
      </c>
      <c r="J36" s="3" t="s">
        <v>1016</v>
      </c>
    </row>
    <row r="37" spans="1:10" x14ac:dyDescent="0.3">
      <c r="A37" s="7" t="s">
        <v>1025</v>
      </c>
      <c r="B37" s="3">
        <v>60.548420494923285</v>
      </c>
      <c r="C37" s="3">
        <v>95.018326184251833</v>
      </c>
      <c r="D37" s="3">
        <v>72.677334507921103</v>
      </c>
      <c r="E37" s="3">
        <v>25.418564659230274</v>
      </c>
      <c r="F37" s="3">
        <v>28582.199720611497</v>
      </c>
      <c r="G37" s="3">
        <v>433.59655182738396</v>
      </c>
      <c r="H37" s="3">
        <v>362.71018250924959</v>
      </c>
      <c r="I37" s="3">
        <v>492.81723929834425</v>
      </c>
      <c r="J37" s="3" t="s">
        <v>1016</v>
      </c>
    </row>
    <row r="38" spans="1:10" x14ac:dyDescent="0.3">
      <c r="A38" s="7" t="s">
        <v>1025</v>
      </c>
      <c r="B38" s="3">
        <v>192.65365972917735</v>
      </c>
      <c r="C38" s="3">
        <v>133.14593931751418</v>
      </c>
      <c r="D38" s="3">
        <v>135.34520901330413</v>
      </c>
      <c r="E38" s="3">
        <v>101.06857071152689</v>
      </c>
      <c r="F38" s="3">
        <v>37274.577427975644</v>
      </c>
      <c r="G38" s="3">
        <v>1703.8762971679846</v>
      </c>
      <c r="H38" s="3">
        <v>545.89700476361497</v>
      </c>
      <c r="I38" s="3">
        <v>784.73838630906323</v>
      </c>
      <c r="J38" s="3" t="s">
        <v>1016</v>
      </c>
    </row>
    <row r="39" spans="1:10" x14ac:dyDescent="0.3">
      <c r="A39" s="7" t="s">
        <v>1025</v>
      </c>
      <c r="B39" s="3">
        <v>28.664819912591366</v>
      </c>
      <c r="C39" s="3">
        <v>82.366032005133974</v>
      </c>
      <c r="D39" s="3">
        <v>80.292285645363066</v>
      </c>
      <c r="E39" s="3">
        <v>52.018222705095909</v>
      </c>
      <c r="F39" s="3">
        <v>28524.150753652386</v>
      </c>
      <c r="G39" s="3">
        <v>1075.9614521508652</v>
      </c>
      <c r="H39" s="3">
        <v>275.71882772069318</v>
      </c>
      <c r="I39" s="3">
        <v>414.81816478294405</v>
      </c>
      <c r="J39" s="3" t="s">
        <v>1016</v>
      </c>
    </row>
    <row r="40" spans="1:10" x14ac:dyDescent="0.3">
      <c r="A40" s="7" t="s">
        <v>1025</v>
      </c>
      <c r="B40" s="3">
        <v>46.066371602089831</v>
      </c>
      <c r="C40" s="3">
        <v>53.828970688111248</v>
      </c>
      <c r="D40" s="3">
        <v>67.981009491638545</v>
      </c>
      <c r="E40" s="3">
        <v>11.3488606663072</v>
      </c>
      <c r="F40" s="3">
        <v>29161.817642634898</v>
      </c>
      <c r="G40" s="3">
        <v>1193.2788473679689</v>
      </c>
      <c r="H40" s="3">
        <v>337.68489383861925</v>
      </c>
      <c r="I40" s="3">
        <v>454.06163834423984</v>
      </c>
      <c r="J40" s="3" t="s">
        <v>1016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F8267-F0BE-47F9-823F-75FD11E80F9D}">
  <dimension ref="A1:J56"/>
  <sheetViews>
    <sheetView tabSelected="1" workbookViewId="0">
      <selection activeCell="L6" sqref="L6"/>
    </sheetView>
  </sheetViews>
  <sheetFormatPr baseColWidth="10" defaultColWidth="8.88671875" defaultRowHeight="14.4" x14ac:dyDescent="0.3"/>
  <cols>
    <col min="1" max="1" width="12.5546875" customWidth="1"/>
  </cols>
  <sheetData>
    <row r="1" spans="1:10" x14ac:dyDescent="0.3">
      <c r="A1" s="16" t="s">
        <v>1036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x14ac:dyDescent="0.3">
      <c r="A2" s="3"/>
      <c r="B2" s="4" t="s">
        <v>1035</v>
      </c>
      <c r="C2" s="4" t="s">
        <v>1049</v>
      </c>
      <c r="D2" s="4" t="s">
        <v>1040</v>
      </c>
      <c r="E2" s="4" t="s">
        <v>1041</v>
      </c>
      <c r="F2" s="4" t="s">
        <v>1050</v>
      </c>
      <c r="G2" s="4" t="s">
        <v>1051</v>
      </c>
      <c r="H2" s="4" t="s">
        <v>1052</v>
      </c>
      <c r="I2" s="4" t="s">
        <v>1053</v>
      </c>
      <c r="J2" s="4" t="s">
        <v>1042</v>
      </c>
    </row>
    <row r="3" spans="1:10" x14ac:dyDescent="0.3">
      <c r="B3" s="3"/>
      <c r="C3" s="3"/>
      <c r="D3" s="3"/>
      <c r="E3" s="3"/>
      <c r="F3" s="3"/>
      <c r="G3" s="3"/>
      <c r="H3" s="3"/>
      <c r="I3" s="3"/>
      <c r="J3" s="3"/>
    </row>
    <row r="4" spans="1:10" x14ac:dyDescent="0.3">
      <c r="A4" s="8" t="s">
        <v>1026</v>
      </c>
      <c r="B4" s="3" t="s">
        <v>1016</v>
      </c>
      <c r="C4" s="3">
        <v>95.309479843836172</v>
      </c>
      <c r="D4" s="3">
        <v>185.64063538282929</v>
      </c>
      <c r="E4" s="3">
        <v>18.837864709055772</v>
      </c>
      <c r="F4" s="3">
        <v>2380.773951296027</v>
      </c>
      <c r="G4" s="3">
        <v>87.78075061971596</v>
      </c>
      <c r="H4" s="3" t="s">
        <v>1016</v>
      </c>
      <c r="I4" s="3">
        <v>29.796222138037106</v>
      </c>
      <c r="J4" s="3">
        <v>9.3169818695717712</v>
      </c>
    </row>
    <row r="5" spans="1:10" x14ac:dyDescent="0.3">
      <c r="A5" s="8" t="s">
        <v>1026</v>
      </c>
      <c r="B5" s="3" t="s">
        <v>1016</v>
      </c>
      <c r="C5" s="3">
        <v>122.25428081194769</v>
      </c>
      <c r="D5" s="3">
        <v>248.17984468748045</v>
      </c>
      <c r="E5" s="3">
        <v>14.01674411373769</v>
      </c>
      <c r="F5" s="3">
        <v>2851.44865201843</v>
      </c>
      <c r="G5" s="3">
        <v>200.29996766631979</v>
      </c>
      <c r="H5" s="3" t="s">
        <v>1016</v>
      </c>
      <c r="I5" s="3">
        <v>53.825374391966363</v>
      </c>
      <c r="J5" s="3">
        <v>83.583696068822505</v>
      </c>
    </row>
    <row r="6" spans="1:10" x14ac:dyDescent="0.3">
      <c r="A6" s="8" t="s">
        <v>1026</v>
      </c>
      <c r="B6" s="3">
        <v>30.772907612063356</v>
      </c>
      <c r="C6" s="3">
        <v>47.75861039926199</v>
      </c>
      <c r="D6" s="3">
        <v>115.35645500281258</v>
      </c>
      <c r="E6" s="3">
        <v>14.906002181739844</v>
      </c>
      <c r="F6" s="3">
        <v>1498.1096644128968</v>
      </c>
      <c r="G6" s="3">
        <v>61.416019374495072</v>
      </c>
      <c r="H6" s="3">
        <v>43.079714385274059</v>
      </c>
      <c r="I6" s="3">
        <v>52.515133648350655</v>
      </c>
      <c r="J6" s="3">
        <v>80.589996402190152</v>
      </c>
    </row>
    <row r="7" spans="1:10" x14ac:dyDescent="0.3">
      <c r="A7" s="8" t="s">
        <v>1026</v>
      </c>
      <c r="B7" s="3">
        <v>40.405933842736999</v>
      </c>
      <c r="C7" s="3">
        <v>117.21950144708696</v>
      </c>
      <c r="D7" s="3">
        <v>137.46920310905088</v>
      </c>
      <c r="E7" s="3">
        <v>15.179913240872263</v>
      </c>
      <c r="F7" s="3">
        <v>2960.7148324299355</v>
      </c>
      <c r="G7" s="3">
        <v>73.109908505950486</v>
      </c>
      <c r="H7" s="3">
        <v>38.949788391809513</v>
      </c>
      <c r="I7" s="3">
        <v>41.522027931848037</v>
      </c>
      <c r="J7" s="3">
        <v>107.50799754695254</v>
      </c>
    </row>
    <row r="8" spans="1:10" x14ac:dyDescent="0.3">
      <c r="A8" s="8" t="s">
        <v>1026</v>
      </c>
      <c r="B8" s="3">
        <v>45.088699084624849</v>
      </c>
      <c r="C8" s="3">
        <v>129.53449705192619</v>
      </c>
      <c r="D8" s="3">
        <v>174.51257889771929</v>
      </c>
      <c r="E8" s="3">
        <v>10.53286975785195</v>
      </c>
      <c r="F8" s="3">
        <v>2731.4472833673299</v>
      </c>
      <c r="G8" s="3">
        <v>139.16726773459814</v>
      </c>
      <c r="H8" s="3">
        <v>58.654888708676445</v>
      </c>
      <c r="I8" s="3">
        <v>74.377163324358278</v>
      </c>
      <c r="J8" s="3">
        <v>97.489912752181965</v>
      </c>
    </row>
    <row r="9" spans="1:10" x14ac:dyDescent="0.3">
      <c r="A9" s="9" t="s">
        <v>1027</v>
      </c>
      <c r="B9" s="3" t="s">
        <v>1016</v>
      </c>
      <c r="C9" s="3">
        <v>26.339778265377227</v>
      </c>
      <c r="D9" s="3">
        <v>57.753934947189975</v>
      </c>
      <c r="E9" s="3" t="s">
        <v>1016</v>
      </c>
      <c r="F9" s="3">
        <v>2201.8262285247779</v>
      </c>
      <c r="G9" s="3">
        <v>75.915576451821394</v>
      </c>
      <c r="H9" s="3" t="s">
        <v>1016</v>
      </c>
      <c r="I9" s="3">
        <v>51.603209081101951</v>
      </c>
      <c r="J9" s="3">
        <v>44.967544353789954</v>
      </c>
    </row>
    <row r="10" spans="1:10" x14ac:dyDescent="0.3">
      <c r="A10" s="9" t="s">
        <v>1027</v>
      </c>
      <c r="B10" s="3" t="s">
        <v>1016</v>
      </c>
      <c r="C10" s="3">
        <v>67.73683029633564</v>
      </c>
      <c r="D10" s="3">
        <v>98.253834143910382</v>
      </c>
      <c r="E10" s="3" t="s">
        <v>1016</v>
      </c>
      <c r="F10" s="3">
        <v>3342.9221084223955</v>
      </c>
      <c r="G10" s="3">
        <v>174.97043316012147</v>
      </c>
      <c r="H10" s="3">
        <v>26.970517222037973</v>
      </c>
      <c r="I10" s="3">
        <v>56.710244908056566</v>
      </c>
      <c r="J10" s="3">
        <v>62.814612474303928</v>
      </c>
    </row>
    <row r="11" spans="1:10" x14ac:dyDescent="0.3">
      <c r="A11" s="9" t="s">
        <v>1027</v>
      </c>
      <c r="B11" s="3" t="s">
        <v>1016</v>
      </c>
      <c r="C11" s="3">
        <v>62.846236799345562</v>
      </c>
      <c r="D11" s="3">
        <v>107.65368523931643</v>
      </c>
      <c r="E11" s="3" t="s">
        <v>1016</v>
      </c>
      <c r="F11" s="3">
        <v>3099.8899116295997</v>
      </c>
      <c r="G11" s="3">
        <v>180.88581200731522</v>
      </c>
      <c r="H11" s="3" t="s">
        <v>1016</v>
      </c>
      <c r="I11" s="3">
        <v>47.989329984746242</v>
      </c>
      <c r="J11" s="3">
        <v>62.487191725315199</v>
      </c>
    </row>
    <row r="12" spans="1:10" x14ac:dyDescent="0.3">
      <c r="A12" s="9" t="s">
        <v>1027</v>
      </c>
      <c r="B12" s="3" t="s">
        <v>1016</v>
      </c>
      <c r="C12" s="3">
        <v>78.617261565926739</v>
      </c>
      <c r="D12" s="3">
        <v>53.492227922232139</v>
      </c>
      <c r="E12" s="3" t="s">
        <v>1016</v>
      </c>
      <c r="F12" s="3">
        <v>3177.4513483415585</v>
      </c>
      <c r="G12" s="3">
        <v>158.7595416747952</v>
      </c>
      <c r="H12" s="3" t="s">
        <v>1016</v>
      </c>
      <c r="I12" s="3">
        <v>70.323105584616528</v>
      </c>
      <c r="J12" s="3">
        <v>72.87856127186059</v>
      </c>
    </row>
    <row r="13" spans="1:10" x14ac:dyDescent="0.3">
      <c r="A13" s="9" t="s">
        <v>1027</v>
      </c>
      <c r="B13" s="3" t="s">
        <v>1016</v>
      </c>
      <c r="C13" s="3">
        <v>92.51955209361806</v>
      </c>
      <c r="D13" s="3">
        <v>126.12368442962237</v>
      </c>
      <c r="E13" s="3" t="s">
        <v>1016</v>
      </c>
      <c r="F13" s="3">
        <v>4699.983418351716</v>
      </c>
      <c r="G13" s="3">
        <v>129.43905382194691</v>
      </c>
      <c r="H13" s="3" t="s">
        <v>1016</v>
      </c>
      <c r="I13" s="3">
        <v>98.631870091353576</v>
      </c>
      <c r="J13" s="3">
        <v>115.80799013504402</v>
      </c>
    </row>
    <row r="14" spans="1:10" x14ac:dyDescent="0.3">
      <c r="A14" s="9" t="s">
        <v>1027</v>
      </c>
      <c r="B14" s="3" t="s">
        <v>1016</v>
      </c>
      <c r="C14" s="3">
        <v>135.09758962758511</v>
      </c>
      <c r="D14" s="3">
        <v>168.54484621313696</v>
      </c>
      <c r="E14" s="3">
        <v>16.80652288105497</v>
      </c>
      <c r="F14" s="3">
        <v>3974.7512841113039</v>
      </c>
      <c r="G14" s="3">
        <v>219.66861424114867</v>
      </c>
      <c r="H14" s="3">
        <v>193.49004280489697</v>
      </c>
      <c r="I14" s="3">
        <v>100.82470342310471</v>
      </c>
      <c r="J14" s="3">
        <v>72.569949814381459</v>
      </c>
    </row>
    <row r="15" spans="1:10" x14ac:dyDescent="0.3">
      <c r="A15" s="9" t="s">
        <v>1027</v>
      </c>
      <c r="B15" s="3" t="s">
        <v>1016</v>
      </c>
      <c r="C15" s="3">
        <v>78.769045766606837</v>
      </c>
      <c r="D15" s="3">
        <v>111.18222250253835</v>
      </c>
      <c r="E15" s="3" t="s">
        <v>1016</v>
      </c>
      <c r="F15" s="3">
        <v>2736.5530680549305</v>
      </c>
      <c r="G15" s="3">
        <v>138.15801855944088</v>
      </c>
      <c r="H15" s="3">
        <v>49.858614819477474</v>
      </c>
      <c r="I15" s="3">
        <v>72.370938803161536</v>
      </c>
      <c r="J15" s="3">
        <v>25.606972869715516</v>
      </c>
    </row>
    <row r="16" spans="1:10" x14ac:dyDescent="0.3">
      <c r="A16" s="10" t="s">
        <v>1028</v>
      </c>
      <c r="B16" s="3" t="s">
        <v>1016</v>
      </c>
      <c r="C16" s="3">
        <v>19.312171250970312</v>
      </c>
      <c r="D16" s="3">
        <v>34.141239505634417</v>
      </c>
      <c r="E16" s="3" t="s">
        <v>1016</v>
      </c>
      <c r="F16" s="3">
        <v>1387.0064064422982</v>
      </c>
      <c r="G16" s="3">
        <v>68.400821316154008</v>
      </c>
      <c r="H16" s="3">
        <v>35.101308482099533</v>
      </c>
      <c r="I16" s="3" t="s">
        <v>1016</v>
      </c>
      <c r="J16" s="3">
        <v>41.818851656600245</v>
      </c>
    </row>
    <row r="17" spans="1:10" x14ac:dyDescent="0.3">
      <c r="A17" s="10" t="s">
        <v>1028</v>
      </c>
      <c r="B17" s="3" t="s">
        <v>1016</v>
      </c>
      <c r="C17" s="3">
        <v>101.77298493184068</v>
      </c>
      <c r="D17" s="3">
        <v>141.07684543988984</v>
      </c>
      <c r="E17" s="3" t="s">
        <v>1016</v>
      </c>
      <c r="F17" s="3">
        <v>4796.4553173566946</v>
      </c>
      <c r="G17" s="3">
        <v>129.22731209763745</v>
      </c>
      <c r="H17" s="3" t="s">
        <v>1016</v>
      </c>
      <c r="I17" s="3">
        <v>79.374031421606134</v>
      </c>
      <c r="J17" s="3">
        <v>92.546906625376764</v>
      </c>
    </row>
    <row r="18" spans="1:10" x14ac:dyDescent="0.3">
      <c r="A18" s="10" t="s">
        <v>1028</v>
      </c>
      <c r="B18" s="3" t="s">
        <v>1016</v>
      </c>
      <c r="C18" s="3">
        <v>155.94005711324036</v>
      </c>
      <c r="D18" s="3">
        <v>143.53328737421182</v>
      </c>
      <c r="E18" s="3" t="s">
        <v>1016</v>
      </c>
      <c r="F18" s="3">
        <v>5563.3381409779558</v>
      </c>
      <c r="G18" s="3">
        <v>145.30670100349363</v>
      </c>
      <c r="H18" s="3">
        <v>52.298976264452804</v>
      </c>
      <c r="I18" s="3">
        <v>78.587166552995555</v>
      </c>
      <c r="J18" s="3">
        <v>67.684524505990808</v>
      </c>
    </row>
    <row r="19" spans="1:10" x14ac:dyDescent="0.3">
      <c r="A19" s="10" t="s">
        <v>1028</v>
      </c>
      <c r="B19" s="3" t="s">
        <v>1016</v>
      </c>
      <c r="C19" s="3">
        <v>79.249550018700859</v>
      </c>
      <c r="D19" s="3">
        <v>76.395766651243747</v>
      </c>
      <c r="E19" s="3">
        <v>15.733611600017156</v>
      </c>
      <c r="F19" s="3">
        <v>3648.1096705866621</v>
      </c>
      <c r="G19" s="3">
        <v>106.19962175443054</v>
      </c>
      <c r="H19" s="3">
        <v>95.818497602326246</v>
      </c>
      <c r="I19" s="3">
        <v>50.802263707084407</v>
      </c>
      <c r="J19" s="3">
        <v>82.166628624260596</v>
      </c>
    </row>
    <row r="20" spans="1:10" x14ac:dyDescent="0.3">
      <c r="A20" s="10" t="s">
        <v>1028</v>
      </c>
      <c r="B20" s="3" t="s">
        <v>1016</v>
      </c>
      <c r="C20" s="3">
        <v>43.219121444922045</v>
      </c>
      <c r="D20" s="3">
        <v>57.578280099231741</v>
      </c>
      <c r="E20" s="3">
        <v>10.62263143774641</v>
      </c>
      <c r="F20" s="3">
        <v>2240.3346126131014</v>
      </c>
      <c r="G20" s="3">
        <v>74.787766651964986</v>
      </c>
      <c r="H20" s="3">
        <v>32.223946580808871</v>
      </c>
      <c r="I20" s="3" t="s">
        <v>1016</v>
      </c>
      <c r="J20" s="3" t="s">
        <v>1016</v>
      </c>
    </row>
    <row r="21" spans="1:10" x14ac:dyDescent="0.3">
      <c r="A21" s="10" t="s">
        <v>1028</v>
      </c>
      <c r="B21" s="3" t="s">
        <v>1016</v>
      </c>
      <c r="C21" s="3">
        <v>95.621443900492778</v>
      </c>
      <c r="D21" s="3">
        <v>84.320488054714914</v>
      </c>
      <c r="E21" s="3">
        <v>11.828072794900947</v>
      </c>
      <c r="F21" s="3">
        <v>2701.8534227935356</v>
      </c>
      <c r="G21" s="3">
        <v>112.51861311542858</v>
      </c>
      <c r="H21" s="3">
        <v>90.133355852948725</v>
      </c>
      <c r="I21" s="3">
        <v>133.21865668087801</v>
      </c>
      <c r="J21" s="3">
        <v>91.078625322590796</v>
      </c>
    </row>
    <row r="22" spans="1:10" x14ac:dyDescent="0.3">
      <c r="A22" s="11" t="s">
        <v>1029</v>
      </c>
      <c r="B22" s="3" t="s">
        <v>1016</v>
      </c>
      <c r="C22" s="3">
        <v>85.090586585388309</v>
      </c>
      <c r="D22" s="3">
        <v>83.461064470189172</v>
      </c>
      <c r="E22" s="3">
        <v>9.9966645348210275</v>
      </c>
      <c r="F22" s="3">
        <v>2638.6287319169046</v>
      </c>
      <c r="G22" s="3">
        <v>169.66886129254277</v>
      </c>
      <c r="H22" s="3">
        <v>37.820336542198234</v>
      </c>
      <c r="I22" s="3">
        <v>60.519062130504174</v>
      </c>
      <c r="J22" s="3">
        <v>62.696637483693237</v>
      </c>
    </row>
    <row r="23" spans="1:10" x14ac:dyDescent="0.3">
      <c r="A23" s="11" t="s">
        <v>1029</v>
      </c>
      <c r="B23" s="3" t="s">
        <v>1016</v>
      </c>
      <c r="C23" s="3">
        <v>65.101068613738803</v>
      </c>
      <c r="D23" s="3">
        <v>81.184510969935417</v>
      </c>
      <c r="E23" s="3" t="s">
        <v>1016</v>
      </c>
      <c r="F23" s="3">
        <v>3485.4826784319912</v>
      </c>
      <c r="G23" s="3">
        <v>174.69723731890105</v>
      </c>
      <c r="H23" s="3" t="s">
        <v>1016</v>
      </c>
      <c r="I23" s="3">
        <v>58.860639962695494</v>
      </c>
      <c r="J23" s="3">
        <v>63.696264835061328</v>
      </c>
    </row>
    <row r="24" spans="1:10" x14ac:dyDescent="0.3">
      <c r="A24" s="11" t="s">
        <v>1029</v>
      </c>
      <c r="B24" s="3" t="s">
        <v>1016</v>
      </c>
      <c r="C24" s="3">
        <v>0</v>
      </c>
      <c r="D24" s="3">
        <v>0</v>
      </c>
      <c r="E24" s="3" t="s">
        <v>1016</v>
      </c>
      <c r="F24" s="3">
        <v>790.407259733964</v>
      </c>
      <c r="G24" s="3">
        <v>55.765731136975184</v>
      </c>
      <c r="H24" s="3">
        <v>53.148991780841328</v>
      </c>
      <c r="I24" s="3">
        <v>34.870373930079907</v>
      </c>
      <c r="J24" s="3" t="s">
        <v>1016</v>
      </c>
    </row>
    <row r="25" spans="1:10" x14ac:dyDescent="0.3">
      <c r="A25" s="11" t="s">
        <v>1029</v>
      </c>
      <c r="B25" s="3" t="s">
        <v>1016</v>
      </c>
      <c r="C25" s="3">
        <v>45.566750608054768</v>
      </c>
      <c r="D25" s="3">
        <v>49.27398833484461</v>
      </c>
      <c r="E25" s="3" t="s">
        <v>1016</v>
      </c>
      <c r="F25" s="3">
        <v>3007.2418872653193</v>
      </c>
      <c r="G25" s="3">
        <v>122.83251863113136</v>
      </c>
      <c r="H25" s="3" t="s">
        <v>1016</v>
      </c>
      <c r="I25" s="3">
        <v>54.142241563438866</v>
      </c>
      <c r="J25" s="3">
        <v>56.306776511276155</v>
      </c>
    </row>
    <row r="26" spans="1:10" x14ac:dyDescent="0.3">
      <c r="A26" s="11" t="s">
        <v>1029</v>
      </c>
      <c r="B26" s="3" t="s">
        <v>1016</v>
      </c>
      <c r="C26" s="3">
        <v>38.63738265636087</v>
      </c>
      <c r="D26" s="3">
        <v>44.710858826656668</v>
      </c>
      <c r="E26" s="3">
        <v>11.063997283026836</v>
      </c>
      <c r="F26" s="3">
        <v>1964.3845693789106</v>
      </c>
      <c r="G26" s="3">
        <v>96.362186044625929</v>
      </c>
      <c r="H26" s="3">
        <v>35.929818060381635</v>
      </c>
      <c r="I26" s="3">
        <v>21.330190543024106</v>
      </c>
      <c r="J26" s="3" t="s">
        <v>1016</v>
      </c>
    </row>
    <row r="27" spans="1:10" x14ac:dyDescent="0.3">
      <c r="A27" s="11" t="s">
        <v>1029</v>
      </c>
      <c r="B27" s="3" t="s">
        <v>1016</v>
      </c>
      <c r="C27" s="3">
        <v>56.124915944267556</v>
      </c>
      <c r="D27" s="3">
        <v>80.391235268941116</v>
      </c>
      <c r="E27" s="3">
        <v>10.884496624906392</v>
      </c>
      <c r="F27" s="3">
        <v>2610.077077513014</v>
      </c>
      <c r="G27" s="3">
        <v>177.22840025513202</v>
      </c>
      <c r="H27" s="3" t="s">
        <v>1016</v>
      </c>
      <c r="I27" s="3">
        <v>55.409314994056828</v>
      </c>
      <c r="J27" s="3">
        <v>56.875749649138108</v>
      </c>
    </row>
    <row r="28" spans="1:10" x14ac:dyDescent="0.3">
      <c r="A28" s="12" t="s">
        <v>1030</v>
      </c>
      <c r="B28" s="3" t="s">
        <v>1016</v>
      </c>
      <c r="C28" s="3">
        <v>115.12909710539465</v>
      </c>
      <c r="D28" s="3">
        <v>111.33347936809193</v>
      </c>
      <c r="E28" s="3">
        <v>16.061092716903882</v>
      </c>
      <c r="F28" s="3">
        <v>5281.3855066483829</v>
      </c>
      <c r="G28" s="3">
        <v>214.0197161424328</v>
      </c>
      <c r="H28" s="3">
        <v>28.270785608128577</v>
      </c>
      <c r="I28" s="3">
        <v>71.66750749303695</v>
      </c>
      <c r="J28" s="3" t="s">
        <v>1016</v>
      </c>
    </row>
    <row r="29" spans="1:10" x14ac:dyDescent="0.3">
      <c r="A29" s="12" t="s">
        <v>1030</v>
      </c>
      <c r="B29" s="3" t="s">
        <v>1016</v>
      </c>
      <c r="C29" s="3">
        <v>45.551152986429948</v>
      </c>
      <c r="D29" s="3">
        <v>99.157313672803028</v>
      </c>
      <c r="E29" s="3" t="s">
        <v>1016</v>
      </c>
      <c r="F29" s="3">
        <v>2636.5417214451872</v>
      </c>
      <c r="G29" s="3">
        <v>119.4561396348585</v>
      </c>
      <c r="H29" s="3" t="s">
        <v>1016</v>
      </c>
      <c r="I29" s="3">
        <v>80.840617586258006</v>
      </c>
      <c r="J29" s="3" t="s">
        <v>1016</v>
      </c>
    </row>
    <row r="30" spans="1:10" x14ac:dyDescent="0.3">
      <c r="A30" s="12" t="s">
        <v>1030</v>
      </c>
      <c r="B30" s="3" t="s">
        <v>1016</v>
      </c>
      <c r="C30" s="3">
        <v>92.274964580485658</v>
      </c>
      <c r="D30" s="3">
        <v>85.250046261092308</v>
      </c>
      <c r="E30" s="3">
        <v>16.396419215613193</v>
      </c>
      <c r="F30" s="3">
        <v>2880.3030052047193</v>
      </c>
      <c r="G30" s="3">
        <v>97.266749980930513</v>
      </c>
      <c r="H30" s="3">
        <v>61.37644465922326</v>
      </c>
      <c r="I30" s="3">
        <v>78.744324439795847</v>
      </c>
      <c r="J30" s="3" t="s">
        <v>1016</v>
      </c>
    </row>
    <row r="31" spans="1:10" x14ac:dyDescent="0.3">
      <c r="A31" s="12" t="s">
        <v>1030</v>
      </c>
      <c r="B31" s="3" t="s">
        <v>1016</v>
      </c>
      <c r="C31" s="3">
        <v>74.692509033619828</v>
      </c>
      <c r="D31" s="3">
        <v>86.567702752011229</v>
      </c>
      <c r="E31" s="3" t="s">
        <v>1016</v>
      </c>
      <c r="F31" s="3">
        <v>2978.9415244749671</v>
      </c>
      <c r="G31" s="3">
        <v>201.27528892146935</v>
      </c>
      <c r="H31" s="3">
        <v>60.14894076309902</v>
      </c>
      <c r="I31" s="3">
        <v>65.180408095896723</v>
      </c>
      <c r="J31" s="3">
        <v>18.268122009851542</v>
      </c>
    </row>
    <row r="32" spans="1:10" x14ac:dyDescent="0.3">
      <c r="A32" s="12" t="s">
        <v>1030</v>
      </c>
      <c r="B32" s="3" t="s">
        <v>1016</v>
      </c>
      <c r="C32" s="3">
        <v>85.352258970021637</v>
      </c>
      <c r="D32" s="3">
        <v>60.952111806917699</v>
      </c>
      <c r="E32" s="3">
        <v>12.50539087378565</v>
      </c>
      <c r="F32" s="3">
        <v>2520.7604214250405</v>
      </c>
      <c r="G32" s="3">
        <v>134.28836949828369</v>
      </c>
      <c r="H32" s="3">
        <v>59.801582845553327</v>
      </c>
      <c r="I32" s="3">
        <v>67.453931950191404</v>
      </c>
      <c r="J32" s="3" t="s">
        <v>1016</v>
      </c>
    </row>
    <row r="33" spans="1:10" x14ac:dyDescent="0.3">
      <c r="A33" s="13" t="s">
        <v>1031</v>
      </c>
      <c r="B33" s="3" t="s">
        <v>1016</v>
      </c>
      <c r="C33" s="3">
        <v>88.543665174713865</v>
      </c>
      <c r="D33" s="3">
        <v>122.11907015608713</v>
      </c>
      <c r="E33" s="3">
        <v>7.1680520841157813</v>
      </c>
      <c r="F33" s="3">
        <v>2004.1710074989114</v>
      </c>
      <c r="G33" s="3">
        <v>69.142362837004484</v>
      </c>
      <c r="H33" s="3">
        <v>62.348171552774559</v>
      </c>
      <c r="I33" s="3">
        <v>69.416452360716164</v>
      </c>
      <c r="J33" s="3">
        <v>20.448336945426508</v>
      </c>
    </row>
    <row r="34" spans="1:10" x14ac:dyDescent="0.3">
      <c r="A34" s="13" t="s">
        <v>1031</v>
      </c>
      <c r="B34" s="3" t="s">
        <v>1016</v>
      </c>
      <c r="C34" s="3">
        <v>116.50032854733604</v>
      </c>
      <c r="D34" s="3">
        <v>101.84422530717511</v>
      </c>
      <c r="E34" s="3" t="s">
        <v>1016</v>
      </c>
      <c r="F34" s="3">
        <v>1868.8991274049652</v>
      </c>
      <c r="G34" s="3">
        <v>65.086043483458894</v>
      </c>
      <c r="H34" s="3" t="s">
        <v>1016</v>
      </c>
      <c r="I34" s="3">
        <v>64.376993637126731</v>
      </c>
      <c r="J34" s="3">
        <v>22.867871681319631</v>
      </c>
    </row>
    <row r="35" spans="1:10" x14ac:dyDescent="0.3">
      <c r="A35" s="13" t="s">
        <v>1031</v>
      </c>
      <c r="B35" s="3" t="s">
        <v>1016</v>
      </c>
      <c r="C35" s="3">
        <v>72.556796991806976</v>
      </c>
      <c r="D35" s="3">
        <v>84.395827985902386</v>
      </c>
      <c r="E35" s="3">
        <v>7.2863719373586449</v>
      </c>
      <c r="F35" s="3">
        <v>1319.2691108064241</v>
      </c>
      <c r="G35" s="3">
        <v>50.013396803219194</v>
      </c>
      <c r="H35" s="3">
        <v>27.554874521883615</v>
      </c>
      <c r="I35" s="3">
        <v>36.438740252280638</v>
      </c>
      <c r="J35" s="3">
        <v>59.375418619314743</v>
      </c>
    </row>
    <row r="36" spans="1:10" x14ac:dyDescent="0.3">
      <c r="A36" s="13" t="s">
        <v>1031</v>
      </c>
      <c r="B36" s="3" t="s">
        <v>1016</v>
      </c>
      <c r="C36" s="3">
        <v>124.03608807137368</v>
      </c>
      <c r="D36" s="3">
        <v>156.20021711312424</v>
      </c>
      <c r="E36" s="3">
        <v>9.5608649220922217</v>
      </c>
      <c r="F36" s="3">
        <v>3269.0890200456074</v>
      </c>
      <c r="G36" s="3">
        <v>103.7730603366159</v>
      </c>
      <c r="H36" s="3">
        <v>30.36630802082114</v>
      </c>
      <c r="I36" s="3">
        <v>72.646828513648458</v>
      </c>
      <c r="J36" s="3">
        <v>46.601216226373658</v>
      </c>
    </row>
    <row r="37" spans="1:10" x14ac:dyDescent="0.3">
      <c r="A37" s="13" t="s">
        <v>1031</v>
      </c>
      <c r="B37" s="3">
        <v>52.409096121541182</v>
      </c>
      <c r="C37" s="3">
        <v>107.55346260320627</v>
      </c>
      <c r="D37" s="3">
        <v>165.36020078868347</v>
      </c>
      <c r="E37" s="3">
        <v>13.834728680069498</v>
      </c>
      <c r="F37" s="3">
        <v>3719.0385320372257</v>
      </c>
      <c r="G37" s="3">
        <v>103.37381167933442</v>
      </c>
      <c r="H37" s="3">
        <v>65.225097410854517</v>
      </c>
      <c r="I37" s="3">
        <v>103.4219966645985</v>
      </c>
      <c r="J37" s="3">
        <v>94.327406312381868</v>
      </c>
    </row>
    <row r="38" spans="1:10" x14ac:dyDescent="0.3">
      <c r="A38" s="13" t="s">
        <v>1031</v>
      </c>
      <c r="B38" s="3" t="s">
        <v>1016</v>
      </c>
      <c r="C38" s="3">
        <v>42.833535761264116</v>
      </c>
      <c r="D38" s="3">
        <v>49.267290096465445</v>
      </c>
      <c r="E38" s="3" t="s">
        <v>1016</v>
      </c>
      <c r="F38" s="3">
        <v>649.04165034303651</v>
      </c>
      <c r="G38" s="3" t="s">
        <v>1016</v>
      </c>
      <c r="H38" s="3">
        <v>64.501620668494425</v>
      </c>
      <c r="I38" s="3" t="s">
        <v>1016</v>
      </c>
      <c r="J38" s="3" t="s">
        <v>1016</v>
      </c>
    </row>
    <row r="39" spans="1:10" x14ac:dyDescent="0.3">
      <c r="A39" s="14" t="s">
        <v>1032</v>
      </c>
      <c r="B39" s="3" t="s">
        <v>1016</v>
      </c>
      <c r="C39" s="3">
        <v>58.994702978067316</v>
      </c>
      <c r="D39" s="3">
        <v>106.87053178562095</v>
      </c>
      <c r="E39" s="3" t="s">
        <v>1016</v>
      </c>
      <c r="F39" s="3">
        <v>2618.9813199477894</v>
      </c>
      <c r="G39" s="3">
        <v>134.95489533895628</v>
      </c>
      <c r="H39" s="3" t="s">
        <v>1016</v>
      </c>
      <c r="I39" s="3">
        <v>44.954337765059961</v>
      </c>
      <c r="J39" s="3">
        <v>46.959554617074801</v>
      </c>
    </row>
    <row r="40" spans="1:10" x14ac:dyDescent="0.3">
      <c r="A40" s="14" t="s">
        <v>1032</v>
      </c>
      <c r="B40" s="3" t="s">
        <v>1016</v>
      </c>
      <c r="C40" s="3">
        <v>40.079839502558976</v>
      </c>
      <c r="D40" s="3">
        <v>65.871703661423027</v>
      </c>
      <c r="E40" s="3" t="s">
        <v>1016</v>
      </c>
      <c r="F40" s="3">
        <v>1822.3003581449425</v>
      </c>
      <c r="G40" s="3">
        <v>97.576461018374019</v>
      </c>
      <c r="H40" s="3">
        <v>40.422410093122437</v>
      </c>
      <c r="I40" s="3">
        <v>23.40022307941889</v>
      </c>
      <c r="J40" s="3" t="s">
        <v>1016</v>
      </c>
    </row>
    <row r="41" spans="1:10" x14ac:dyDescent="0.3">
      <c r="A41" s="14" t="s">
        <v>1032</v>
      </c>
      <c r="B41" s="3" t="s">
        <v>1016</v>
      </c>
      <c r="C41" s="3">
        <v>47.253621054135891</v>
      </c>
      <c r="D41" s="3">
        <v>54.192873301923939</v>
      </c>
      <c r="E41" s="3" t="s">
        <v>1016</v>
      </c>
      <c r="F41" s="3">
        <v>1640.4983011005977</v>
      </c>
      <c r="G41" s="3">
        <v>72.694691058308067</v>
      </c>
      <c r="H41" s="3">
        <v>26.285420930123902</v>
      </c>
      <c r="I41" s="3">
        <v>49.675213601216868</v>
      </c>
      <c r="J41" s="3">
        <v>32.152967066310318</v>
      </c>
    </row>
    <row r="42" spans="1:10" x14ac:dyDescent="0.3">
      <c r="A42" s="14" t="s">
        <v>1032</v>
      </c>
      <c r="B42" s="3" t="s">
        <v>1016</v>
      </c>
      <c r="C42" s="3">
        <v>69.363975016865496</v>
      </c>
      <c r="D42" s="3">
        <v>76.025282243890516</v>
      </c>
      <c r="E42" s="3" t="s">
        <v>1016</v>
      </c>
      <c r="F42" s="3">
        <v>1980.4267095146433</v>
      </c>
      <c r="G42" s="3">
        <v>87.885898293706987</v>
      </c>
      <c r="H42" s="3">
        <v>41.732057207316018</v>
      </c>
      <c r="I42" s="3">
        <v>53.910660635341415</v>
      </c>
      <c r="J42" s="3">
        <v>75.853746866277149</v>
      </c>
    </row>
    <row r="43" spans="1:10" x14ac:dyDescent="0.3">
      <c r="A43" s="14" t="s">
        <v>1032</v>
      </c>
      <c r="B43" s="3" t="s">
        <v>1016</v>
      </c>
      <c r="C43" s="3">
        <v>40.220888231669328</v>
      </c>
      <c r="D43" s="3">
        <v>31.718492806127838</v>
      </c>
      <c r="E43" s="3">
        <v>4.1985966902276033</v>
      </c>
      <c r="F43" s="3">
        <v>1586.5453056001379</v>
      </c>
      <c r="G43" s="3">
        <v>57.579175706739726</v>
      </c>
      <c r="H43" s="3" t="s">
        <v>1016</v>
      </c>
      <c r="I43" s="3">
        <v>29.338942659669904</v>
      </c>
      <c r="J43" s="3" t="s">
        <v>1016</v>
      </c>
    </row>
    <row r="44" spans="1:10" x14ac:dyDescent="0.3">
      <c r="A44" s="15" t="s">
        <v>1033</v>
      </c>
      <c r="B44" s="3" t="s">
        <v>1016</v>
      </c>
      <c r="C44" s="3">
        <v>57.028752605148071</v>
      </c>
      <c r="D44" s="3">
        <v>106.50022125752979</v>
      </c>
      <c r="E44" s="3">
        <v>10.777879134493087</v>
      </c>
      <c r="F44" s="3">
        <v>1629.063562516043</v>
      </c>
      <c r="G44" s="3">
        <v>66.130903448207548</v>
      </c>
      <c r="H44" s="3">
        <v>26.828997630407034</v>
      </c>
      <c r="I44" s="3">
        <v>68.795746503767901</v>
      </c>
      <c r="J44" s="3">
        <v>85.896659297105785</v>
      </c>
    </row>
    <row r="45" spans="1:10" x14ac:dyDescent="0.3">
      <c r="A45" s="15" t="s">
        <v>1033</v>
      </c>
      <c r="B45" s="3" t="s">
        <v>1016</v>
      </c>
      <c r="C45" s="3">
        <v>50.136197507501208</v>
      </c>
      <c r="D45" s="3">
        <v>80.454333878240092</v>
      </c>
      <c r="E45" s="3">
        <v>11.136842056909527</v>
      </c>
      <c r="F45" s="3">
        <v>1660.7760372981618</v>
      </c>
      <c r="G45" s="3">
        <v>76.014082008097105</v>
      </c>
      <c r="H45" s="3">
        <v>58.184311678055074</v>
      </c>
      <c r="I45" s="3">
        <v>45.355301209000807</v>
      </c>
      <c r="J45" s="3">
        <v>47.125516646232356</v>
      </c>
    </row>
    <row r="46" spans="1:10" x14ac:dyDescent="0.3">
      <c r="A46" s="15" t="s">
        <v>1033</v>
      </c>
      <c r="B46" s="3" t="s">
        <v>1016</v>
      </c>
      <c r="C46" s="3">
        <v>39.323152091304898</v>
      </c>
      <c r="D46" s="3">
        <v>35.450776933480036</v>
      </c>
      <c r="E46" s="3" t="s">
        <v>1016</v>
      </c>
      <c r="F46" s="3">
        <v>859.87068237990275</v>
      </c>
      <c r="G46" s="3" t="s">
        <v>1016</v>
      </c>
      <c r="H46" s="3">
        <v>38.357329092191854</v>
      </c>
      <c r="I46" s="3" t="s">
        <v>1016</v>
      </c>
      <c r="J46" s="3" t="s">
        <v>1016</v>
      </c>
    </row>
    <row r="47" spans="1:10" x14ac:dyDescent="0.3">
      <c r="A47" s="15" t="s">
        <v>1033</v>
      </c>
      <c r="B47" s="3" t="s">
        <v>1016</v>
      </c>
      <c r="C47" s="3">
        <v>122.30053050279012</v>
      </c>
      <c r="D47" s="3">
        <v>169.15516833279574</v>
      </c>
      <c r="E47" s="3">
        <v>23.178759235149069</v>
      </c>
      <c r="F47" s="3">
        <v>3107.6448381074711</v>
      </c>
      <c r="G47" s="3">
        <v>93.053748931867503</v>
      </c>
      <c r="H47" s="3" t="s">
        <v>1016</v>
      </c>
      <c r="I47" s="3">
        <v>67.834227471053808</v>
      </c>
      <c r="J47" s="3">
        <v>58.040733393508098</v>
      </c>
    </row>
    <row r="48" spans="1:10" x14ac:dyDescent="0.3">
      <c r="A48" s="15" t="s">
        <v>1033</v>
      </c>
      <c r="B48" s="3" t="s">
        <v>1016</v>
      </c>
      <c r="C48" s="3">
        <v>92.203006173180697</v>
      </c>
      <c r="D48" s="3">
        <v>136.67718851943408</v>
      </c>
      <c r="E48" s="3">
        <v>9.9590335568590795</v>
      </c>
      <c r="F48" s="3">
        <v>2253.8753884154962</v>
      </c>
      <c r="G48" s="3">
        <v>81.696325007513053</v>
      </c>
      <c r="H48" s="3">
        <v>72.218009515995703</v>
      </c>
      <c r="I48" s="3">
        <v>39.833900455285594</v>
      </c>
      <c r="J48" s="3">
        <v>36.622526194226673</v>
      </c>
    </row>
    <row r="49" spans="1:10" x14ac:dyDescent="0.3">
      <c r="A49" s="15" t="s">
        <v>1033</v>
      </c>
      <c r="B49" s="3" t="s">
        <v>1016</v>
      </c>
      <c r="C49" s="3">
        <v>100.43304255296171</v>
      </c>
      <c r="D49" s="3">
        <v>110.84023900375253</v>
      </c>
      <c r="E49" s="3">
        <v>10.754830094463541</v>
      </c>
      <c r="F49" s="3">
        <v>1920.8348347606841</v>
      </c>
      <c r="G49" s="3">
        <v>44.695063005776319</v>
      </c>
      <c r="H49" s="3">
        <v>94.129181427840479</v>
      </c>
      <c r="I49" s="3">
        <v>22.015487329886273</v>
      </c>
      <c r="J49" s="3" t="s">
        <v>1016</v>
      </c>
    </row>
    <row r="50" spans="1:10" x14ac:dyDescent="0.3">
      <c r="A50" s="15" t="s">
        <v>1033</v>
      </c>
      <c r="B50" s="3" t="s">
        <v>1016</v>
      </c>
      <c r="C50" s="3">
        <v>83.922954424448122</v>
      </c>
      <c r="D50" s="3">
        <v>117.40778910756541</v>
      </c>
      <c r="E50" s="3">
        <v>11.844062291362947</v>
      </c>
      <c r="F50" s="3">
        <v>2137.160514600449</v>
      </c>
      <c r="G50" s="3">
        <v>109.06123230740486</v>
      </c>
      <c r="H50" s="3">
        <v>44.879330329208294</v>
      </c>
      <c r="I50" s="3">
        <v>43.999477875835758</v>
      </c>
      <c r="J50" s="3">
        <v>20.864090308703037</v>
      </c>
    </row>
    <row r="51" spans="1:10" x14ac:dyDescent="0.3">
      <c r="A51" s="9" t="s">
        <v>1034</v>
      </c>
      <c r="B51" s="3" t="s">
        <v>1016</v>
      </c>
      <c r="C51" s="3">
        <v>59.142300037868935</v>
      </c>
      <c r="D51" s="3">
        <v>91.990564898059958</v>
      </c>
      <c r="E51" s="3">
        <v>12.590535810860763</v>
      </c>
      <c r="F51" s="3">
        <v>1970.700113237742</v>
      </c>
      <c r="G51" s="3">
        <v>122.25484083169091</v>
      </c>
      <c r="H51" s="3" t="s">
        <v>1016</v>
      </c>
      <c r="I51" s="3">
        <v>31.977418929308872</v>
      </c>
      <c r="J51" s="3">
        <v>52.817450386522424</v>
      </c>
    </row>
    <row r="52" spans="1:10" x14ac:dyDescent="0.3">
      <c r="A52" s="9" t="s">
        <v>1034</v>
      </c>
      <c r="B52" s="3" t="s">
        <v>1016</v>
      </c>
      <c r="C52" s="3">
        <v>46.911397930018381</v>
      </c>
      <c r="D52" s="3">
        <v>64.259545240892209</v>
      </c>
      <c r="E52" s="3">
        <v>6.362907188125881</v>
      </c>
      <c r="F52" s="3">
        <v>1921.8322523565553</v>
      </c>
      <c r="G52" s="3">
        <v>54.492045822881011</v>
      </c>
      <c r="H52" s="3">
        <v>37.236201214583225</v>
      </c>
      <c r="I52" s="3">
        <v>28.270436117878425</v>
      </c>
      <c r="J52" s="3">
        <v>27.623027076223305</v>
      </c>
    </row>
    <row r="53" spans="1:10" x14ac:dyDescent="0.3">
      <c r="A53" s="9" t="s">
        <v>1034</v>
      </c>
      <c r="B53" s="3" t="s">
        <v>1016</v>
      </c>
      <c r="C53" s="3">
        <v>90.827235762499285</v>
      </c>
      <c r="D53" s="3">
        <v>116.92945231330998</v>
      </c>
      <c r="E53" s="3" t="s">
        <v>1016</v>
      </c>
      <c r="F53" s="3">
        <v>2113.6683763425995</v>
      </c>
      <c r="G53" s="3">
        <v>92.804549651974511</v>
      </c>
      <c r="H53" s="3">
        <v>42.963041955410269</v>
      </c>
      <c r="I53" s="3">
        <v>33.808140627475531</v>
      </c>
      <c r="J53" s="3">
        <v>24.810670337622192</v>
      </c>
    </row>
    <row r="54" spans="1:10" x14ac:dyDescent="0.3">
      <c r="A54" s="9" t="s">
        <v>1034</v>
      </c>
      <c r="B54" s="3" t="s">
        <v>1016</v>
      </c>
      <c r="C54" s="3">
        <v>34.988014238925942</v>
      </c>
      <c r="D54" s="3">
        <v>50.502040288577021</v>
      </c>
      <c r="E54" s="3" t="s">
        <v>1016</v>
      </c>
      <c r="F54" s="3">
        <v>2331.1511873277927</v>
      </c>
      <c r="G54" s="3">
        <v>70.343864661423979</v>
      </c>
      <c r="H54" s="3">
        <v>33.12161282596373</v>
      </c>
      <c r="I54" s="3">
        <v>37.394671126773105</v>
      </c>
      <c r="J54" s="3">
        <v>37.686961986779423</v>
      </c>
    </row>
    <row r="55" spans="1:10" x14ac:dyDescent="0.3">
      <c r="A55" s="9" t="s">
        <v>1034</v>
      </c>
      <c r="B55" s="3" t="s">
        <v>1016</v>
      </c>
      <c r="C55" s="3">
        <v>60.475256857266572</v>
      </c>
      <c r="D55" s="3">
        <v>66.5571291167483</v>
      </c>
      <c r="E55" s="3">
        <v>6.4975418495073356</v>
      </c>
      <c r="F55" s="3">
        <v>1874.1979386588671</v>
      </c>
      <c r="G55" s="3">
        <v>35.264307913354706</v>
      </c>
      <c r="H55" s="3">
        <v>61.259131246480038</v>
      </c>
      <c r="I55" s="3">
        <v>28.833259120903932</v>
      </c>
      <c r="J55" s="3">
        <v>25.814172476677665</v>
      </c>
    </row>
    <row r="56" spans="1:10" x14ac:dyDescent="0.3">
      <c r="A56" s="9" t="s">
        <v>1034</v>
      </c>
      <c r="B56" s="3" t="s">
        <v>1016</v>
      </c>
      <c r="C56" s="3">
        <v>84.465274328773532</v>
      </c>
      <c r="D56" s="3">
        <v>83.289448845578107</v>
      </c>
      <c r="E56" s="3">
        <v>7.6744837598566766</v>
      </c>
      <c r="F56" s="3">
        <v>1618.0151683697882</v>
      </c>
      <c r="G56" s="3">
        <v>75.94923720004067</v>
      </c>
      <c r="H56" s="3">
        <v>45.485060089981346</v>
      </c>
      <c r="I56" s="3">
        <v>35.933238274382397</v>
      </c>
      <c r="J56" s="3">
        <v>24.332376355213761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Gs RNA-seq</vt:lpstr>
      <vt:lpstr>pmol per g FW At in pots</vt:lpstr>
      <vt:lpstr>pmol per g FW At in plates</vt:lpstr>
      <vt:lpstr>pmol per g FW N.benthamia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_lami</dc:creator>
  <cp:lastModifiedBy>Verena Gaugler</cp:lastModifiedBy>
  <dcterms:created xsi:type="dcterms:W3CDTF">2024-10-16T14:48:16Z</dcterms:created>
  <dcterms:modified xsi:type="dcterms:W3CDTF">2025-07-31T20:50:43Z</dcterms:modified>
</cp:coreProperties>
</file>